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\\sv-bcc\Share\04一時作業\2019_Natu._Nature論文用データ\Springer Nature\PLos Biology&amp;Plos One_201008\PLOS one_Fig and Table\New Type-PLOS One\"/>
    </mc:Choice>
  </mc:AlternateContent>
  <xr:revisionPtr revIDLastSave="0" documentId="13_ncr:1_{01ED2964-2209-4DCD-8F7F-01722CB30538}" xr6:coauthVersionLast="45" xr6:coauthVersionMax="45" xr10:uidLastSave="{00000000-0000-0000-0000-000000000000}"/>
  <bookViews>
    <workbookView xWindow="12660" yWindow="180" windowWidth="13110" windowHeight="15135" firstSheet="7" activeTab="18" xr2:uid="{32C678B0-36D2-4AEE-8601-F294A58E7B71}"/>
  </bookViews>
  <sheets>
    <sheet name="Fig 1C" sheetId="1" r:id="rId1"/>
    <sheet name="Fig 1D" sheetId="2" r:id="rId2"/>
    <sheet name="Fig 2A" sheetId="3" r:id="rId3"/>
    <sheet name="Fig 2B" sheetId="4" r:id="rId4"/>
    <sheet name="Fig 2C" sheetId="5" r:id="rId5"/>
    <sheet name="Fig 2D" sheetId="6" r:id="rId6"/>
    <sheet name="Fig 3B" sheetId="7" r:id="rId7"/>
    <sheet name="Fig 3C" sheetId="9" r:id="rId8"/>
    <sheet name="Fig 3D" sheetId="8" r:id="rId9"/>
    <sheet name="Fig 4A" sheetId="10" r:id="rId10"/>
    <sheet name="Fig 4B" sheetId="11" r:id="rId11"/>
    <sheet name="Fig 4C" sheetId="12" r:id="rId12"/>
    <sheet name="Fig 4D" sheetId="13" r:id="rId13"/>
    <sheet name="Fig 4E" sheetId="14" r:id="rId14"/>
    <sheet name="Fig 4F" sheetId="15" r:id="rId15"/>
    <sheet name="S4 Fig" sheetId="16" r:id="rId16"/>
    <sheet name="S5 Fig A" sheetId="17" r:id="rId17"/>
    <sheet name="S6 Fig A" sheetId="18" r:id="rId18"/>
    <sheet name="Animal weight" sheetId="19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4" i="19" l="1"/>
  <c r="F24" i="19"/>
  <c r="E24" i="19"/>
  <c r="D24" i="19"/>
  <c r="C24" i="19"/>
  <c r="G23" i="19"/>
  <c r="F23" i="19"/>
  <c r="E23" i="19"/>
  <c r="D23" i="19"/>
  <c r="C23" i="19"/>
  <c r="G11" i="18" l="1"/>
  <c r="F7" i="15" l="1"/>
  <c r="E7" i="15"/>
  <c r="D7" i="15"/>
  <c r="C7" i="15"/>
  <c r="G9" i="11"/>
  <c r="G13" i="11" s="1"/>
  <c r="F9" i="11"/>
  <c r="F13" i="11" s="1"/>
  <c r="E9" i="11"/>
  <c r="E13" i="11" s="1"/>
  <c r="D9" i="11"/>
  <c r="D13" i="11" s="1"/>
  <c r="C9" i="11"/>
  <c r="C13" i="11" s="1"/>
  <c r="G8" i="11"/>
  <c r="G12" i="11" s="1"/>
  <c r="F8" i="11"/>
  <c r="F12" i="11" s="1"/>
  <c r="E8" i="11"/>
  <c r="E12" i="11" s="1"/>
  <c r="D8" i="11"/>
  <c r="D12" i="11" s="1"/>
  <c r="C8" i="11"/>
  <c r="C12" i="11" s="1"/>
  <c r="J9" i="18" l="1"/>
  <c r="J10" i="18"/>
  <c r="J11" i="18" s="1"/>
  <c r="N10" i="18" l="1"/>
  <c r="N11" i="18" s="1"/>
  <c r="M10" i="18"/>
  <c r="M11" i="18" s="1"/>
  <c r="L10" i="18"/>
  <c r="L11" i="18" s="1"/>
  <c r="K10" i="18"/>
  <c r="K11" i="18" s="1"/>
  <c r="N9" i="18"/>
  <c r="M9" i="18"/>
  <c r="L9" i="18"/>
  <c r="K9" i="18"/>
  <c r="G10" i="18"/>
  <c r="F10" i="18"/>
  <c r="F11" i="18" s="1"/>
  <c r="E10" i="18"/>
  <c r="E11" i="18" s="1"/>
  <c r="D10" i="18"/>
  <c r="D11" i="18" s="1"/>
  <c r="C10" i="18"/>
  <c r="C11" i="18" s="1"/>
  <c r="G9" i="18"/>
  <c r="F9" i="18"/>
  <c r="E9" i="18"/>
  <c r="D9" i="18"/>
  <c r="C9" i="18"/>
  <c r="D13" i="2" l="1"/>
  <c r="E13" i="2"/>
  <c r="F13" i="2"/>
  <c r="G13" i="2"/>
  <c r="H13" i="2"/>
  <c r="I13" i="2"/>
  <c r="D14" i="2"/>
  <c r="E14" i="2"/>
  <c r="E15" i="2" s="1"/>
  <c r="F14" i="2"/>
  <c r="G14" i="2"/>
  <c r="H14" i="2"/>
  <c r="I14" i="2"/>
  <c r="I15" i="2" s="1"/>
  <c r="D15" i="2"/>
  <c r="F15" i="2"/>
  <c r="G15" i="2"/>
  <c r="H15" i="2"/>
  <c r="C15" i="2"/>
  <c r="C14" i="2"/>
  <c r="C13" i="2"/>
  <c r="AA18" i="17" l="1"/>
  <c r="AA19" i="17"/>
  <c r="AA20" i="17" s="1"/>
  <c r="M18" i="17"/>
  <c r="M19" i="17"/>
  <c r="M20" i="17" s="1"/>
  <c r="J18" i="17"/>
  <c r="AB19" i="17"/>
  <c r="AB20" i="17" s="1"/>
  <c r="Z19" i="17"/>
  <c r="Z20" i="17" s="1"/>
  <c r="Y19" i="17"/>
  <c r="Y20" i="17" s="1"/>
  <c r="X19" i="17"/>
  <c r="X20" i="17" s="1"/>
  <c r="AB18" i="17"/>
  <c r="Z18" i="17"/>
  <c r="Y18" i="17"/>
  <c r="X18" i="17"/>
  <c r="U19" i="17"/>
  <c r="U20" i="17" s="1"/>
  <c r="T19" i="17"/>
  <c r="T20" i="17" s="1"/>
  <c r="S19" i="17"/>
  <c r="S20" i="17" s="1"/>
  <c r="R19" i="17"/>
  <c r="R20" i="17" s="1"/>
  <c r="Q19" i="17"/>
  <c r="Q20" i="17" s="1"/>
  <c r="U18" i="17"/>
  <c r="T18" i="17"/>
  <c r="S18" i="17"/>
  <c r="R18" i="17"/>
  <c r="Q18" i="17"/>
  <c r="N19" i="17"/>
  <c r="N20" i="17" s="1"/>
  <c r="L19" i="17"/>
  <c r="L20" i="17" s="1"/>
  <c r="K19" i="17"/>
  <c r="K20" i="17" s="1"/>
  <c r="J19" i="17"/>
  <c r="J20" i="17" s="1"/>
  <c r="N18" i="17"/>
  <c r="L18" i="17"/>
  <c r="K18" i="17"/>
  <c r="D18" i="17"/>
  <c r="E18" i="17"/>
  <c r="F18" i="17"/>
  <c r="G18" i="17"/>
  <c r="D19" i="17"/>
  <c r="E19" i="17"/>
  <c r="E20" i="17" s="1"/>
  <c r="F19" i="17"/>
  <c r="F20" i="17" s="1"/>
  <c r="G19" i="17"/>
  <c r="G20" i="17" s="1"/>
  <c r="D20" i="17"/>
  <c r="C19" i="17"/>
  <c r="C20" i="17" s="1"/>
  <c r="C18" i="17"/>
  <c r="O21" i="16" l="1"/>
  <c r="O22" i="16" s="1"/>
  <c r="N21" i="16"/>
  <c r="N22" i="16" s="1"/>
  <c r="M21" i="16"/>
  <c r="M22" i="16" s="1"/>
  <c r="L21" i="16"/>
  <c r="L22" i="16" s="1"/>
  <c r="K21" i="16"/>
  <c r="K22" i="16" s="1"/>
  <c r="O20" i="16"/>
  <c r="N20" i="16"/>
  <c r="M20" i="16"/>
  <c r="L20" i="16"/>
  <c r="K20" i="16"/>
  <c r="D20" i="16"/>
  <c r="E20" i="16"/>
  <c r="F20" i="16"/>
  <c r="G20" i="16"/>
  <c r="D21" i="16"/>
  <c r="E21" i="16"/>
  <c r="E22" i="16" s="1"/>
  <c r="F21" i="16"/>
  <c r="G21" i="16"/>
  <c r="G22" i="16" s="1"/>
  <c r="D22" i="16"/>
  <c r="F22" i="16"/>
  <c r="C21" i="16"/>
  <c r="C22" i="16" s="1"/>
  <c r="C20" i="16"/>
  <c r="O35" i="9" l="1"/>
  <c r="O36" i="9" s="1"/>
  <c r="N35" i="9"/>
  <c r="N36" i="9" s="1"/>
  <c r="M35" i="9"/>
  <c r="M36" i="9" s="1"/>
  <c r="O34" i="9"/>
  <c r="N34" i="9"/>
  <c r="M34" i="9"/>
  <c r="J35" i="9"/>
  <c r="J36" i="9" s="1"/>
  <c r="I35" i="9"/>
  <c r="I36" i="9" s="1"/>
  <c r="H35" i="9"/>
  <c r="H36" i="9" s="1"/>
  <c r="J34" i="9"/>
  <c r="I34" i="9"/>
  <c r="H34" i="9"/>
  <c r="E35" i="9"/>
  <c r="E36" i="9" s="1"/>
  <c r="D35" i="9"/>
  <c r="D36" i="9" s="1"/>
  <c r="C35" i="9"/>
  <c r="C36" i="9" s="1"/>
  <c r="E34" i="9"/>
  <c r="D34" i="9"/>
  <c r="C34" i="9"/>
  <c r="O35" i="8"/>
  <c r="O36" i="8" s="1"/>
  <c r="N35" i="8"/>
  <c r="N36" i="8" s="1"/>
  <c r="M35" i="8"/>
  <c r="M36" i="8" s="1"/>
  <c r="O34" i="8"/>
  <c r="N34" i="8"/>
  <c r="M34" i="8"/>
  <c r="J35" i="8"/>
  <c r="J36" i="8" s="1"/>
  <c r="I35" i="8"/>
  <c r="I36" i="8" s="1"/>
  <c r="H35" i="8"/>
  <c r="H36" i="8" s="1"/>
  <c r="J34" i="8"/>
  <c r="I34" i="8"/>
  <c r="H34" i="8"/>
  <c r="E35" i="8"/>
  <c r="E36" i="8" s="1"/>
  <c r="D35" i="8"/>
  <c r="D36" i="8" s="1"/>
  <c r="C35" i="8"/>
  <c r="C36" i="8" s="1"/>
  <c r="E34" i="8"/>
  <c r="D34" i="8"/>
  <c r="C34" i="8"/>
  <c r="U36" i="7"/>
  <c r="U37" i="7" s="1"/>
  <c r="T36" i="7"/>
  <c r="T37" i="7" s="1"/>
  <c r="S36" i="7"/>
  <c r="S37" i="7" s="1"/>
  <c r="R36" i="7"/>
  <c r="R37" i="7" s="1"/>
  <c r="Q36" i="7"/>
  <c r="Q37" i="7" s="1"/>
  <c r="U35" i="7"/>
  <c r="T35" i="7"/>
  <c r="S35" i="7"/>
  <c r="R35" i="7"/>
  <c r="Q35" i="7"/>
  <c r="N36" i="7"/>
  <c r="N37" i="7" s="1"/>
  <c r="M36" i="7"/>
  <c r="M37" i="7" s="1"/>
  <c r="L36" i="7"/>
  <c r="L37" i="7" s="1"/>
  <c r="K36" i="7"/>
  <c r="K37" i="7" s="1"/>
  <c r="J36" i="7"/>
  <c r="J37" i="7" s="1"/>
  <c r="N35" i="7"/>
  <c r="M35" i="7"/>
  <c r="L35" i="7"/>
  <c r="K35" i="7"/>
  <c r="J35" i="7"/>
  <c r="D35" i="7"/>
  <c r="E35" i="7"/>
  <c r="F35" i="7"/>
  <c r="G35" i="7"/>
  <c r="D36" i="7"/>
  <c r="D37" i="7" s="1"/>
  <c r="E36" i="7"/>
  <c r="E37" i="7" s="1"/>
  <c r="F36" i="7"/>
  <c r="F37" i="7" s="1"/>
  <c r="G36" i="7"/>
  <c r="G37" i="7" s="1"/>
  <c r="C36" i="7"/>
  <c r="C37" i="7" s="1"/>
  <c r="C35" i="7"/>
  <c r="AS21" i="6" l="1"/>
  <c r="AS22" i="6" s="1"/>
  <c r="AR21" i="6"/>
  <c r="AR22" i="6" s="1"/>
  <c r="AQ21" i="6"/>
  <c r="AQ22" i="6" s="1"/>
  <c r="AP21" i="6"/>
  <c r="AP22" i="6" s="1"/>
  <c r="AO21" i="6"/>
  <c r="AO22" i="6" s="1"/>
  <c r="AN21" i="6"/>
  <c r="AN22" i="6" s="1"/>
  <c r="AM21" i="6"/>
  <c r="AM22" i="6" s="1"/>
  <c r="AA21" i="6"/>
  <c r="AA22" i="6" s="1"/>
  <c r="Z21" i="6"/>
  <c r="Z22" i="6" s="1"/>
  <c r="Y21" i="6"/>
  <c r="Y22" i="6" s="1"/>
  <c r="X21" i="6"/>
  <c r="X22" i="6" s="1"/>
  <c r="W21" i="6"/>
  <c r="W22" i="6" s="1"/>
  <c r="V21" i="6"/>
  <c r="V22" i="6" s="1"/>
  <c r="U21" i="6"/>
  <c r="U22" i="6" s="1"/>
  <c r="I21" i="6"/>
  <c r="I22" i="6" s="1"/>
  <c r="H21" i="6"/>
  <c r="H22" i="6" s="1"/>
  <c r="G21" i="6"/>
  <c r="G22" i="6" s="1"/>
  <c r="F21" i="6"/>
  <c r="F22" i="6" s="1"/>
  <c r="E21" i="6"/>
  <c r="E22" i="6" s="1"/>
  <c r="D21" i="6"/>
  <c r="D22" i="6" s="1"/>
  <c r="C21" i="6"/>
  <c r="C22" i="6" s="1"/>
  <c r="R21" i="6"/>
  <c r="R22" i="6" s="1"/>
  <c r="Q21" i="6"/>
  <c r="Q22" i="6" s="1"/>
  <c r="P21" i="6"/>
  <c r="P22" i="6" s="1"/>
  <c r="O21" i="6"/>
  <c r="O22" i="6" s="1"/>
  <c r="N21" i="6"/>
  <c r="N22" i="6" s="1"/>
  <c r="M21" i="6"/>
  <c r="M22" i="6" s="1"/>
  <c r="L21" i="6"/>
  <c r="L22" i="6" s="1"/>
  <c r="AJ21" i="6"/>
  <c r="AJ22" i="6" s="1"/>
  <c r="AI21" i="6"/>
  <c r="AI22" i="6" s="1"/>
  <c r="AH21" i="6"/>
  <c r="AH22" i="6" s="1"/>
  <c r="AG21" i="6"/>
  <c r="AG22" i="6" s="1"/>
  <c r="AF21" i="6"/>
  <c r="AF22" i="6" s="1"/>
  <c r="AE21" i="6"/>
  <c r="AE22" i="6" s="1"/>
  <c r="AD21" i="6"/>
  <c r="AD22" i="6" s="1"/>
  <c r="AS20" i="6"/>
  <c r="AR20" i="6"/>
  <c r="AQ20" i="6"/>
  <c r="AP20" i="6"/>
  <c r="AO20" i="6"/>
  <c r="AN20" i="6"/>
  <c r="AM20" i="6"/>
  <c r="AA20" i="6"/>
  <c r="Z20" i="6"/>
  <c r="Y20" i="6"/>
  <c r="X20" i="6"/>
  <c r="W20" i="6"/>
  <c r="V20" i="6"/>
  <c r="U20" i="6"/>
  <c r="I20" i="6"/>
  <c r="H20" i="6"/>
  <c r="G20" i="6"/>
  <c r="F20" i="6"/>
  <c r="E20" i="6"/>
  <c r="D20" i="6"/>
  <c r="C20" i="6"/>
  <c r="R20" i="6"/>
  <c r="Q20" i="6"/>
  <c r="P20" i="6"/>
  <c r="O20" i="6"/>
  <c r="N20" i="6"/>
  <c r="M20" i="6"/>
  <c r="L20" i="6"/>
  <c r="AJ20" i="6"/>
  <c r="AI20" i="6"/>
  <c r="AH20" i="6"/>
  <c r="AG20" i="6"/>
  <c r="AF20" i="6"/>
  <c r="AE20" i="6"/>
  <c r="AD20" i="6"/>
  <c r="AS10" i="6"/>
  <c r="AS11" i="6" s="1"/>
  <c r="AR10" i="6"/>
  <c r="AR11" i="6" s="1"/>
  <c r="AQ10" i="6"/>
  <c r="AQ11" i="6" s="1"/>
  <c r="AP10" i="6"/>
  <c r="AP11" i="6" s="1"/>
  <c r="AO10" i="6"/>
  <c r="AO11" i="6" s="1"/>
  <c r="AN10" i="6"/>
  <c r="AN11" i="6" s="1"/>
  <c r="AM10" i="6"/>
  <c r="AM11" i="6" s="1"/>
  <c r="AA10" i="6"/>
  <c r="AA11" i="6" s="1"/>
  <c r="Z10" i="6"/>
  <c r="Z11" i="6" s="1"/>
  <c r="Y10" i="6"/>
  <c r="Y11" i="6" s="1"/>
  <c r="X10" i="6"/>
  <c r="X11" i="6" s="1"/>
  <c r="W10" i="6"/>
  <c r="W11" i="6" s="1"/>
  <c r="V10" i="6"/>
  <c r="V11" i="6" s="1"/>
  <c r="U10" i="6"/>
  <c r="U11" i="6" s="1"/>
  <c r="I10" i="6"/>
  <c r="I11" i="6" s="1"/>
  <c r="H10" i="6"/>
  <c r="H11" i="6" s="1"/>
  <c r="G10" i="6"/>
  <c r="G11" i="6" s="1"/>
  <c r="F10" i="6"/>
  <c r="F11" i="6" s="1"/>
  <c r="E10" i="6"/>
  <c r="E11" i="6" s="1"/>
  <c r="D10" i="6"/>
  <c r="D11" i="6" s="1"/>
  <c r="C10" i="6"/>
  <c r="C11" i="6" s="1"/>
  <c r="R10" i="6"/>
  <c r="R11" i="6" s="1"/>
  <c r="Q10" i="6"/>
  <c r="Q11" i="6" s="1"/>
  <c r="P10" i="6"/>
  <c r="P11" i="6" s="1"/>
  <c r="O10" i="6"/>
  <c r="O11" i="6" s="1"/>
  <c r="N10" i="6"/>
  <c r="N11" i="6" s="1"/>
  <c r="M10" i="6"/>
  <c r="M11" i="6" s="1"/>
  <c r="L10" i="6"/>
  <c r="L11" i="6" s="1"/>
  <c r="AJ10" i="6"/>
  <c r="AJ11" i="6" s="1"/>
  <c r="AI10" i="6"/>
  <c r="AI11" i="6" s="1"/>
  <c r="AH10" i="6"/>
  <c r="AH11" i="6" s="1"/>
  <c r="AG10" i="6"/>
  <c r="AG11" i="6" s="1"/>
  <c r="AF10" i="6"/>
  <c r="AF11" i="6" s="1"/>
  <c r="AE10" i="6"/>
  <c r="AE11" i="6" s="1"/>
  <c r="AD10" i="6"/>
  <c r="AD11" i="6" s="1"/>
  <c r="AS9" i="6"/>
  <c r="AR9" i="6"/>
  <c r="AQ9" i="6"/>
  <c r="AP9" i="6"/>
  <c r="AO9" i="6"/>
  <c r="AN9" i="6"/>
  <c r="AM9" i="6"/>
  <c r="AA9" i="6"/>
  <c r="Z9" i="6"/>
  <c r="Y9" i="6"/>
  <c r="X9" i="6"/>
  <c r="W9" i="6"/>
  <c r="V9" i="6"/>
  <c r="U9" i="6"/>
  <c r="I9" i="6"/>
  <c r="H9" i="6"/>
  <c r="G9" i="6"/>
  <c r="F9" i="6"/>
  <c r="E9" i="6"/>
  <c r="D9" i="6"/>
  <c r="C9" i="6"/>
  <c r="R9" i="6"/>
  <c r="Q9" i="6"/>
  <c r="P9" i="6"/>
  <c r="O9" i="6"/>
  <c r="N9" i="6"/>
  <c r="M9" i="6"/>
  <c r="L9" i="6"/>
  <c r="AJ9" i="6"/>
  <c r="AI9" i="6"/>
  <c r="AH9" i="6"/>
  <c r="AG9" i="6"/>
  <c r="AF9" i="6"/>
  <c r="AE9" i="6"/>
  <c r="AD9" i="6"/>
  <c r="L8" i="5" l="1"/>
  <c r="L9" i="5" s="1"/>
  <c r="K8" i="5"/>
  <c r="K9" i="5" s="1"/>
  <c r="J8" i="5"/>
  <c r="J9" i="5" s="1"/>
  <c r="I8" i="5"/>
  <c r="I9" i="5" s="1"/>
  <c r="L7" i="5"/>
  <c r="K7" i="5"/>
  <c r="J7" i="5"/>
  <c r="I7" i="5"/>
  <c r="D7" i="5"/>
  <c r="E7" i="5"/>
  <c r="F7" i="5"/>
  <c r="D8" i="5"/>
  <c r="D9" i="5" s="1"/>
  <c r="E8" i="5"/>
  <c r="F8" i="5"/>
  <c r="F9" i="5" s="1"/>
  <c r="E9" i="5"/>
  <c r="C9" i="5"/>
  <c r="C8" i="5"/>
  <c r="C7" i="5"/>
  <c r="D13" i="4"/>
  <c r="D14" i="4" s="1"/>
  <c r="E13" i="4"/>
  <c r="E14" i="4" s="1"/>
  <c r="F13" i="4"/>
  <c r="F14" i="4" s="1"/>
  <c r="G13" i="4"/>
  <c r="G14" i="4" s="1"/>
  <c r="H13" i="4"/>
  <c r="H14" i="4" s="1"/>
  <c r="C13" i="4"/>
  <c r="C14" i="4" s="1"/>
  <c r="D12" i="4"/>
  <c r="E12" i="4"/>
  <c r="F12" i="4"/>
  <c r="G12" i="4"/>
  <c r="H12" i="4"/>
  <c r="C12" i="4"/>
  <c r="T13" i="3"/>
  <c r="S13" i="3"/>
  <c r="T12" i="3"/>
  <c r="S12" i="3"/>
  <c r="R12" i="3"/>
  <c r="R13" i="3" s="1"/>
  <c r="T11" i="3"/>
  <c r="S11" i="3"/>
  <c r="R11" i="3"/>
  <c r="O13" i="3"/>
  <c r="N13" i="3"/>
  <c r="O12" i="3"/>
  <c r="N12" i="3"/>
  <c r="M12" i="3"/>
  <c r="M13" i="3" s="1"/>
  <c r="O11" i="3"/>
  <c r="N11" i="3"/>
  <c r="M11" i="3"/>
  <c r="I11" i="3"/>
  <c r="J11" i="3"/>
  <c r="I12" i="3"/>
  <c r="I13" i="3" s="1"/>
  <c r="J12" i="3"/>
  <c r="J13" i="3" s="1"/>
  <c r="H11" i="3"/>
  <c r="H12" i="3"/>
  <c r="H13" i="3" s="1"/>
  <c r="D11" i="3"/>
  <c r="E11" i="3"/>
  <c r="D12" i="3"/>
  <c r="D13" i="3" s="1"/>
  <c r="E12" i="3"/>
  <c r="E13" i="3" s="1"/>
  <c r="C12" i="3"/>
  <c r="C13" i="3" s="1"/>
  <c r="C11" i="3"/>
  <c r="E12" i="1"/>
  <c r="E13" i="1" s="1"/>
  <c r="D12" i="1"/>
  <c r="D13" i="1" s="1"/>
  <c r="C12" i="1"/>
  <c r="C13" i="1" s="1"/>
  <c r="E11" i="1"/>
  <c r="D11" i="1"/>
  <c r="C11" i="1"/>
</calcChain>
</file>

<file path=xl/sharedStrings.xml><?xml version="1.0" encoding="utf-8"?>
<sst xmlns="http://schemas.openxmlformats.org/spreadsheetml/2006/main" count="1422" uniqueCount="198">
  <si>
    <t>s.d.</t>
    <phoneticPr fontId="1"/>
  </si>
  <si>
    <t>s.e.</t>
    <phoneticPr fontId="1"/>
  </si>
  <si>
    <t>before</t>
    <phoneticPr fontId="1"/>
  </si>
  <si>
    <t>non</t>
    <phoneticPr fontId="1"/>
  </si>
  <si>
    <t>Nat</t>
    <phoneticPr fontId="1"/>
  </si>
  <si>
    <t>average</t>
    <phoneticPr fontId="1"/>
  </si>
  <si>
    <t>Data 1</t>
    <phoneticPr fontId="1"/>
  </si>
  <si>
    <t>Data 2</t>
    <phoneticPr fontId="1"/>
  </si>
  <si>
    <t>Data 3</t>
  </si>
  <si>
    <t>Data 3</t>
    <phoneticPr fontId="1"/>
  </si>
  <si>
    <t>K562</t>
  </si>
  <si>
    <t>HepG2</t>
  </si>
  <si>
    <t>C6</t>
  </si>
  <si>
    <t>NHDF</t>
  </si>
  <si>
    <t>Naturido (µM)</t>
    <phoneticPr fontId="1"/>
  </si>
  <si>
    <t>Data 4</t>
  </si>
  <si>
    <t>Data 4</t>
    <phoneticPr fontId="1"/>
  </si>
  <si>
    <t>Data 5</t>
  </si>
  <si>
    <t>Data 5</t>
    <phoneticPr fontId="1"/>
  </si>
  <si>
    <t>Data 6</t>
  </si>
  <si>
    <t>Data 6</t>
    <phoneticPr fontId="1"/>
  </si>
  <si>
    <t>Data 7</t>
  </si>
  <si>
    <t>Data 7</t>
    <phoneticPr fontId="1"/>
  </si>
  <si>
    <t>Data8</t>
    <phoneticPr fontId="1"/>
  </si>
  <si>
    <t>No addition</t>
  </si>
  <si>
    <t>Zonisamide</t>
  </si>
  <si>
    <t>Naturido</t>
  </si>
  <si>
    <t>Donepezil</t>
  </si>
  <si>
    <t>Eserine</t>
  </si>
  <si>
    <t>Glantamine</t>
  </si>
  <si>
    <t>Data 9</t>
  </si>
  <si>
    <t>Data 9</t>
    <phoneticPr fontId="1"/>
  </si>
  <si>
    <t>donepezil (µM)</t>
    <phoneticPr fontId="1"/>
  </si>
  <si>
    <t>Bdnd</t>
    <phoneticPr fontId="1"/>
  </si>
  <si>
    <t>Gdnf</t>
    <phoneticPr fontId="1"/>
  </si>
  <si>
    <t>Ngf</t>
    <phoneticPr fontId="1"/>
  </si>
  <si>
    <t>Vegfa</t>
    <phoneticPr fontId="1"/>
  </si>
  <si>
    <t>Vgf</t>
    <phoneticPr fontId="1"/>
  </si>
  <si>
    <t>Data 1</t>
    <phoneticPr fontId="3"/>
  </si>
  <si>
    <t>After Naturido addition (h)</t>
    <phoneticPr fontId="1"/>
  </si>
  <si>
    <t>Non-treated</t>
    <phoneticPr fontId="1"/>
  </si>
  <si>
    <t>Naturido 25 µM</t>
    <phoneticPr fontId="1"/>
  </si>
  <si>
    <t>Dendrite length</t>
    <phoneticPr fontId="1"/>
  </si>
  <si>
    <t>Control</t>
    <phoneticPr fontId="1"/>
  </si>
  <si>
    <t>Data 8</t>
  </si>
  <si>
    <t>Data 10</t>
  </si>
  <si>
    <t>Data 11</t>
  </si>
  <si>
    <t>Data 12</t>
  </si>
  <si>
    <t>Data 13</t>
  </si>
  <si>
    <t>Data 14</t>
  </si>
  <si>
    <t>Data 15</t>
  </si>
  <si>
    <t>Data 16</t>
  </si>
  <si>
    <t>Data 17</t>
  </si>
  <si>
    <t>Data 18</t>
  </si>
  <si>
    <t>Data 19</t>
  </si>
  <si>
    <t>Data 20</t>
  </si>
  <si>
    <t>Data 21</t>
  </si>
  <si>
    <t>Data 22</t>
  </si>
  <si>
    <t>Data 23</t>
  </si>
  <si>
    <t>Data 24</t>
  </si>
  <si>
    <t>Data 25</t>
  </si>
  <si>
    <t>Data 26</t>
  </si>
  <si>
    <t>Data 27</t>
  </si>
  <si>
    <t>Data 28</t>
  </si>
  <si>
    <t>Data 29</t>
  </si>
  <si>
    <t>Data 30</t>
  </si>
  <si>
    <t>Number of dendrite</t>
    <phoneticPr fontId="1"/>
  </si>
  <si>
    <t>Axon length</t>
    <phoneticPr fontId="1"/>
  </si>
  <si>
    <t>Nat 1.0</t>
    <phoneticPr fontId="1"/>
  </si>
  <si>
    <t>NGF 1.0</t>
    <phoneticPr fontId="1"/>
  </si>
  <si>
    <t>SAMR1</t>
    <phoneticPr fontId="1"/>
  </si>
  <si>
    <t>SAMP8</t>
    <phoneticPr fontId="1"/>
  </si>
  <si>
    <t>P8+donepezil</t>
    <phoneticPr fontId="1"/>
  </si>
  <si>
    <t>P8+Natu2.5</t>
    <phoneticPr fontId="1"/>
  </si>
  <si>
    <t>P8+Natu25</t>
    <phoneticPr fontId="1"/>
  </si>
  <si>
    <t>Acquisition trial</t>
    <phoneticPr fontId="1"/>
  </si>
  <si>
    <t>Post-shock trial</t>
    <phoneticPr fontId="1"/>
  </si>
  <si>
    <t>Quadrant 0</t>
    <phoneticPr fontId="1"/>
  </si>
  <si>
    <t>Quadrant 1</t>
    <phoneticPr fontId="1"/>
  </si>
  <si>
    <t>Quadrant 2</t>
    <phoneticPr fontId="1"/>
  </si>
  <si>
    <t>Quadrant 3</t>
    <phoneticPr fontId="1"/>
  </si>
  <si>
    <t>cell viability</t>
  </si>
  <si>
    <t>24h</t>
  </si>
  <si>
    <t>72h</t>
    <phoneticPr fontId="1"/>
  </si>
  <si>
    <t>con</t>
  </si>
  <si>
    <t>Naturido</t>
    <phoneticPr fontId="4" type="noConversion"/>
  </si>
  <si>
    <t>CGA</t>
  </si>
  <si>
    <t>Naturido+CGA</t>
    <phoneticPr fontId="4" type="noConversion"/>
  </si>
  <si>
    <t>24h</t>
    <phoneticPr fontId="1"/>
  </si>
  <si>
    <t xml:space="preserve">TGF-β1 </t>
    <phoneticPr fontId="1"/>
  </si>
  <si>
    <t xml:space="preserve">IL-1β </t>
    <phoneticPr fontId="1"/>
  </si>
  <si>
    <t>SAMR1(NC)</t>
    <phoneticPr fontId="3"/>
  </si>
  <si>
    <t>Ave.</t>
    <phoneticPr fontId="3"/>
  </si>
  <si>
    <t>S.E</t>
    <phoneticPr fontId="3"/>
  </si>
  <si>
    <t>s.e.</t>
    <phoneticPr fontId="1"/>
  </si>
  <si>
    <t>ratio</t>
    <phoneticPr fontId="1"/>
  </si>
  <si>
    <t>Naturido (µM)</t>
    <phoneticPr fontId="1"/>
  </si>
  <si>
    <t>average</t>
    <phoneticPr fontId="1"/>
  </si>
  <si>
    <r>
      <t>SAMP8</t>
    </r>
    <r>
      <rPr>
        <sz val="11"/>
        <color theme="1"/>
        <rFont val="ＭＳ Ｐゴシック"/>
        <family val="3"/>
        <charset val="128"/>
      </rPr>
      <t>（</t>
    </r>
    <r>
      <rPr>
        <sz val="11"/>
        <color theme="1"/>
        <rFont val="Arial"/>
        <family val="2"/>
      </rPr>
      <t>AC</t>
    </r>
    <r>
      <rPr>
        <sz val="11"/>
        <color theme="1"/>
        <rFont val="ＭＳ Ｐゴシック"/>
        <family val="3"/>
        <charset val="128"/>
      </rPr>
      <t>）</t>
    </r>
    <phoneticPr fontId="3"/>
  </si>
  <si>
    <r>
      <t>SAMP8</t>
    </r>
    <r>
      <rPr>
        <sz val="11"/>
        <color theme="1"/>
        <rFont val="ＭＳ Ｐゴシック"/>
        <family val="3"/>
        <charset val="128"/>
      </rPr>
      <t>（</t>
    </r>
    <r>
      <rPr>
        <sz val="11"/>
        <color theme="1"/>
        <rFont val="Arial"/>
        <family val="2"/>
      </rPr>
      <t>PC</t>
    </r>
    <r>
      <rPr>
        <sz val="11"/>
        <color theme="1"/>
        <rFont val="ＭＳ Ｐゴシック"/>
        <family val="3"/>
        <charset val="128"/>
      </rPr>
      <t>）</t>
    </r>
    <phoneticPr fontId="3"/>
  </si>
  <si>
    <r>
      <t>SAMP8</t>
    </r>
    <r>
      <rPr>
        <sz val="11"/>
        <color theme="1"/>
        <rFont val="ＭＳ Ｐゴシック"/>
        <family val="3"/>
        <charset val="128"/>
      </rPr>
      <t>（</t>
    </r>
    <r>
      <rPr>
        <sz val="11"/>
        <color theme="1"/>
        <rFont val="Arial"/>
        <family val="2"/>
      </rPr>
      <t>NLC</t>
    </r>
    <r>
      <rPr>
        <sz val="11"/>
        <color theme="1"/>
        <rFont val="ＭＳ Ｐゴシック"/>
        <family val="3"/>
        <charset val="128"/>
      </rPr>
      <t>）</t>
    </r>
    <phoneticPr fontId="3"/>
  </si>
  <si>
    <r>
      <t>SAMP8</t>
    </r>
    <r>
      <rPr>
        <sz val="11"/>
        <color theme="1"/>
        <rFont val="ＭＳ Ｐゴシック"/>
        <family val="3"/>
        <charset val="128"/>
      </rPr>
      <t>（</t>
    </r>
    <r>
      <rPr>
        <sz val="11"/>
        <color theme="1"/>
        <rFont val="Arial"/>
        <family val="2"/>
      </rPr>
      <t>NHC</t>
    </r>
    <r>
      <rPr>
        <sz val="11"/>
        <color theme="1"/>
        <rFont val="ＭＳ Ｐゴシック"/>
        <family val="3"/>
        <charset val="128"/>
      </rPr>
      <t>）</t>
    </r>
    <phoneticPr fontId="3"/>
  </si>
  <si>
    <t>Animal No. 1</t>
    <phoneticPr fontId="1"/>
  </si>
  <si>
    <t>Animal No. 2</t>
    <phoneticPr fontId="1"/>
  </si>
  <si>
    <t>Animal No. 3</t>
    <phoneticPr fontId="1"/>
  </si>
  <si>
    <t>Animal No. 4</t>
    <phoneticPr fontId="1"/>
  </si>
  <si>
    <t>Animal No. 5</t>
    <phoneticPr fontId="1"/>
  </si>
  <si>
    <t>Animal No. 6</t>
    <phoneticPr fontId="1"/>
  </si>
  <si>
    <t>Animal No. 7</t>
    <phoneticPr fontId="1"/>
  </si>
  <si>
    <t>Animal No. 8</t>
    <phoneticPr fontId="1"/>
  </si>
  <si>
    <t>Animal No. 9</t>
    <phoneticPr fontId="1"/>
  </si>
  <si>
    <t>Animal No. 10</t>
    <phoneticPr fontId="1"/>
  </si>
  <si>
    <t>Animal No. 11</t>
    <phoneticPr fontId="1"/>
  </si>
  <si>
    <t>Animal No. 12</t>
    <phoneticPr fontId="1"/>
  </si>
  <si>
    <t>Animal No. 13</t>
    <phoneticPr fontId="1"/>
  </si>
  <si>
    <t>Animal No. 14</t>
    <phoneticPr fontId="1"/>
  </si>
  <si>
    <t>Animal No. 15</t>
    <phoneticPr fontId="1"/>
  </si>
  <si>
    <t>Animal No. 16</t>
    <phoneticPr fontId="1"/>
  </si>
  <si>
    <t>Animal No. 17</t>
    <phoneticPr fontId="1"/>
  </si>
  <si>
    <t>Animal No. 18</t>
    <phoneticPr fontId="1"/>
  </si>
  <si>
    <t>Animal No. 19</t>
    <phoneticPr fontId="1"/>
  </si>
  <si>
    <t>Animal No. 20</t>
    <phoneticPr fontId="1"/>
  </si>
  <si>
    <t>Damaged area ratio (%)</t>
    <phoneticPr fontId="1"/>
  </si>
  <si>
    <t>Coefficient of Friction (COF)</t>
  </si>
  <si>
    <t>Naturido (µM)</t>
  </si>
  <si>
    <t>NA</t>
  </si>
  <si>
    <t>SM</t>
  </si>
  <si>
    <t>SMD</t>
  </si>
  <si>
    <t>SMNLC</t>
  </si>
  <si>
    <t>SMNHC</t>
  </si>
  <si>
    <t>Statistical results</t>
    <phoneticPr fontId="1"/>
  </si>
  <si>
    <t>Source data</t>
    <phoneticPr fontId="1"/>
  </si>
  <si>
    <t>before</t>
    <phoneticPr fontId="1"/>
  </si>
  <si>
    <t>non</t>
    <phoneticPr fontId="1"/>
  </si>
  <si>
    <t>Nat</t>
    <phoneticPr fontId="1"/>
  </si>
  <si>
    <t>P-values</t>
    <phoneticPr fontId="1"/>
  </si>
  <si>
    <t>Control</t>
    <phoneticPr fontId="1"/>
  </si>
  <si>
    <t>Dunnett test</t>
    <phoneticPr fontId="1"/>
  </si>
  <si>
    <t>Group</t>
    <phoneticPr fontId="1"/>
  </si>
  <si>
    <t>Alpha 0.05</t>
    <phoneticPr fontId="1"/>
  </si>
  <si>
    <t>Soft: JMP 10.0.0</t>
    <phoneticPr fontId="1"/>
  </si>
  <si>
    <t>****</t>
  </si>
  <si>
    <t>****</t>
    <phoneticPr fontId="1"/>
  </si>
  <si>
    <r>
      <t xml:space="preserve">*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0.05</t>
    </r>
    <phoneticPr fontId="1"/>
  </si>
  <si>
    <r>
      <t xml:space="preserve">**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0.01</t>
    </r>
    <phoneticPr fontId="1"/>
  </si>
  <si>
    <r>
      <t xml:space="preserve">***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0.001</t>
    </r>
    <phoneticPr fontId="1"/>
  </si>
  <si>
    <r>
      <t xml:space="preserve">****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0.0001</t>
    </r>
    <phoneticPr fontId="1"/>
  </si>
  <si>
    <t>&lt; 0.0001</t>
    <phoneticPr fontId="1"/>
  </si>
  <si>
    <t>***</t>
  </si>
  <si>
    <t>Group 1</t>
    <phoneticPr fontId="1"/>
  </si>
  <si>
    <t>Group 2</t>
    <phoneticPr fontId="1"/>
  </si>
  <si>
    <t>**</t>
  </si>
  <si>
    <t>**</t>
    <phoneticPr fontId="1"/>
  </si>
  <si>
    <t>*</t>
  </si>
  <si>
    <t>*</t>
    <phoneticPr fontId="1"/>
  </si>
  <si>
    <t>&lt;0.0001</t>
  </si>
  <si>
    <t>&lt;0.0001</t>
    <phoneticPr fontId="1"/>
  </si>
  <si>
    <t>***</t>
    <phoneticPr fontId="1"/>
  </si>
  <si>
    <t>Naturido</t>
    <phoneticPr fontId="1"/>
  </si>
  <si>
    <t>Donepezil</t>
    <phoneticPr fontId="1"/>
  </si>
  <si>
    <t>donepezil</t>
    <phoneticPr fontId="1"/>
  </si>
  <si>
    <t>Non-treatd</t>
    <phoneticPr fontId="1"/>
  </si>
  <si>
    <t>Tukey-Kramer HSD</t>
    <phoneticPr fontId="1"/>
  </si>
  <si>
    <t>t-test</t>
    <phoneticPr fontId="1"/>
  </si>
  <si>
    <t>Controol</t>
    <phoneticPr fontId="1"/>
  </si>
  <si>
    <t>NGF</t>
    <phoneticPr fontId="1"/>
  </si>
  <si>
    <t>n. s.</t>
  </si>
  <si>
    <t>n. s.</t>
    <phoneticPr fontId="1"/>
  </si>
  <si>
    <t>VGF</t>
    <phoneticPr fontId="1"/>
  </si>
  <si>
    <t>.</t>
    <phoneticPr fontId="1"/>
  </si>
  <si>
    <t>SAMP8</t>
    <phoneticPr fontId="1"/>
  </si>
  <si>
    <t>SM</t>
    <phoneticPr fontId="1"/>
  </si>
  <si>
    <t>NA</t>
    <phoneticPr fontId="1"/>
  </si>
  <si>
    <t>SMD</t>
    <phoneticPr fontId="1"/>
  </si>
  <si>
    <t>SMNLC</t>
    <phoneticPr fontId="1"/>
  </si>
  <si>
    <t>SMNHC</t>
    <phoneticPr fontId="1"/>
  </si>
  <si>
    <r>
      <t xml:space="preserve">####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0.0001</t>
    </r>
    <phoneticPr fontId="1"/>
  </si>
  <si>
    <r>
      <t xml:space="preserve">###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0.001</t>
    </r>
    <phoneticPr fontId="1"/>
  </si>
  <si>
    <r>
      <t xml:space="preserve">##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0.01</t>
    </r>
    <phoneticPr fontId="1"/>
  </si>
  <si>
    <r>
      <t xml:space="preserve">#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0.05</t>
    </r>
    <phoneticPr fontId="1"/>
  </si>
  <si>
    <t>####</t>
  </si>
  <si>
    <t>####</t>
    <phoneticPr fontId="1"/>
  </si>
  <si>
    <t>Control</t>
    <phoneticPr fontId="1"/>
  </si>
  <si>
    <t>Naturido</t>
    <phoneticPr fontId="1"/>
  </si>
  <si>
    <t>CGA</t>
    <phoneticPr fontId="1"/>
  </si>
  <si>
    <t>Nat + CGA</t>
    <phoneticPr fontId="1"/>
  </si>
  <si>
    <t>&lt;0.001</t>
    <phoneticPr fontId="1"/>
  </si>
  <si>
    <r>
      <t xml:space="preserve">*,#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0.05</t>
    </r>
    <phoneticPr fontId="1"/>
  </si>
  <si>
    <r>
      <t xml:space="preserve">**,##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0.01</t>
    </r>
    <phoneticPr fontId="1"/>
  </si>
  <si>
    <r>
      <t xml:space="preserve">***,###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0.001</t>
    </r>
    <phoneticPr fontId="1"/>
  </si>
  <si>
    <r>
      <t xml:space="preserve">****,####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0.0001</t>
    </r>
    <phoneticPr fontId="1"/>
  </si>
  <si>
    <t>*</t>
    <phoneticPr fontId="1"/>
  </si>
  <si>
    <t>vs the control(*) or CGA(#)</t>
    <phoneticPr fontId="1"/>
  </si>
  <si>
    <t>##</t>
    <phoneticPr fontId="1"/>
  </si>
  <si>
    <t>###</t>
    <phoneticPr fontId="1"/>
  </si>
  <si>
    <t>&lt;0.001</t>
    <phoneticPr fontId="1"/>
  </si>
  <si>
    <t>**</t>
    <phoneticPr fontId="1"/>
  </si>
  <si>
    <t xml:space="preserve">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0.00_ "/>
    <numFmt numFmtId="178" formatCode="0.0000"/>
  </numFmts>
  <fonts count="1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9"/>
      <name val="游ゴシック"/>
      <family val="2"/>
      <charset val="134"/>
      <scheme val="minor"/>
    </font>
    <font>
      <sz val="11"/>
      <color theme="1"/>
      <name val="ＭＳ Ｐゴシック"/>
      <family val="3"/>
      <charset val="128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7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2" fillId="0" borderId="0">
      <alignment vertical="center"/>
    </xf>
    <xf numFmtId="0" fontId="5" fillId="0" borderId="0">
      <alignment vertical="center"/>
    </xf>
  </cellStyleXfs>
  <cellXfs count="122">
    <xf numFmtId="0" fontId="0" fillId="0" borderId="0" xfId="0">
      <alignment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6" fillId="0" borderId="1" xfId="0" applyFont="1" applyBorder="1">
      <alignment vertical="center"/>
    </xf>
    <xf numFmtId="177" fontId="6" fillId="0" borderId="1" xfId="0" applyNumberFormat="1" applyFont="1" applyBorder="1">
      <alignment vertical="center"/>
    </xf>
    <xf numFmtId="177" fontId="6" fillId="0" borderId="0" xfId="0" applyNumberFormat="1" applyFont="1">
      <alignment vertical="center"/>
    </xf>
    <xf numFmtId="0" fontId="6" fillId="0" borderId="1" xfId="0" applyFont="1" applyFill="1" applyBorder="1">
      <alignment vertical="center"/>
    </xf>
    <xf numFmtId="176" fontId="6" fillId="0" borderId="0" xfId="0" applyNumberFormat="1" applyFont="1">
      <alignment vertical="center"/>
    </xf>
    <xf numFmtId="0" fontId="6" fillId="0" borderId="0" xfId="0" applyFont="1" applyFill="1" applyBorder="1">
      <alignment vertical="center"/>
    </xf>
    <xf numFmtId="176" fontId="6" fillId="0" borderId="1" xfId="0" applyNumberFormat="1" applyFont="1" applyBorder="1">
      <alignment vertical="center"/>
    </xf>
    <xf numFmtId="0" fontId="7" fillId="0" borderId="0" xfId="0" applyFont="1">
      <alignment vertic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2" fontId="6" fillId="0" borderId="0" xfId="0" applyNumberFormat="1" applyFont="1">
      <alignment vertical="center"/>
    </xf>
    <xf numFmtId="2" fontId="6" fillId="0" borderId="1" xfId="0" applyNumberFormat="1" applyFont="1" applyBorder="1">
      <alignment vertical="center"/>
    </xf>
    <xf numFmtId="2" fontId="6" fillId="0" borderId="0" xfId="0" applyNumberFormat="1" applyFont="1" applyBorder="1">
      <alignment vertical="center"/>
    </xf>
    <xf numFmtId="176" fontId="6" fillId="0" borderId="0" xfId="0" applyNumberFormat="1" applyFont="1" applyBorder="1">
      <alignment vertical="center"/>
    </xf>
    <xf numFmtId="0" fontId="6" fillId="0" borderId="0" xfId="0" applyFont="1" applyBorder="1">
      <alignment vertical="center"/>
    </xf>
    <xf numFmtId="0" fontId="6" fillId="0" borderId="0" xfId="0" applyFont="1" applyAlignment="1">
      <alignment vertical="center"/>
    </xf>
    <xf numFmtId="2" fontId="6" fillId="0" borderId="2" xfId="0" applyNumberFormat="1" applyFont="1" applyBorder="1">
      <alignment vertical="center"/>
    </xf>
    <xf numFmtId="0" fontId="6" fillId="0" borderId="3" xfId="2" applyFont="1" applyBorder="1" applyAlignment="1">
      <alignment horizontal="center" vertical="center"/>
    </xf>
    <xf numFmtId="0" fontId="6" fillId="0" borderId="0" xfId="2" applyFont="1" applyAlignment="1">
      <alignment horizontal="center" vertical="center"/>
    </xf>
    <xf numFmtId="0" fontId="6" fillId="0" borderId="5" xfId="2" applyFont="1" applyBorder="1">
      <alignment vertical="center"/>
    </xf>
    <xf numFmtId="0" fontId="6" fillId="0" borderId="0" xfId="2" applyFont="1">
      <alignment vertical="center"/>
    </xf>
    <xf numFmtId="0" fontId="6" fillId="0" borderId="7" xfId="2" applyFont="1" applyBorder="1">
      <alignment vertical="center"/>
    </xf>
    <xf numFmtId="0" fontId="8" fillId="0" borderId="0" xfId="1" applyFont="1">
      <alignment vertical="center"/>
    </xf>
    <xf numFmtId="0" fontId="8" fillId="0" borderId="1" xfId="1" applyFont="1" applyBorder="1">
      <alignment vertical="center"/>
    </xf>
    <xf numFmtId="177" fontId="8" fillId="0" borderId="0" xfId="1" applyNumberFormat="1" applyFont="1">
      <alignment vertical="center"/>
    </xf>
    <xf numFmtId="0" fontId="8" fillId="0" borderId="0" xfId="1" applyFont="1" applyFill="1">
      <alignment vertical="center"/>
    </xf>
    <xf numFmtId="2" fontId="9" fillId="0" borderId="1" xfId="0" applyNumberFormat="1" applyFont="1" applyBorder="1">
      <alignment vertical="center"/>
    </xf>
    <xf numFmtId="2" fontId="9" fillId="0" borderId="0" xfId="0" applyNumberFormat="1" applyFont="1" applyBorder="1">
      <alignment vertical="center"/>
    </xf>
    <xf numFmtId="1" fontId="6" fillId="0" borderId="1" xfId="0" applyNumberFormat="1" applyFont="1" applyBorder="1">
      <alignment vertical="center"/>
    </xf>
    <xf numFmtId="2" fontId="6" fillId="0" borderId="2" xfId="2" applyNumberFormat="1" applyFont="1" applyBorder="1">
      <alignment vertical="center"/>
    </xf>
    <xf numFmtId="0" fontId="6" fillId="2" borderId="10" xfId="2" applyFont="1" applyFill="1" applyBorder="1" applyAlignment="1">
      <alignment horizontal="center" vertical="center"/>
    </xf>
    <xf numFmtId="0" fontId="6" fillId="3" borderId="10" xfId="2" applyFont="1" applyFill="1" applyBorder="1" applyAlignment="1">
      <alignment horizontal="center" vertical="center"/>
    </xf>
    <xf numFmtId="2" fontId="6" fillId="0" borderId="1" xfId="2" applyNumberFormat="1" applyFont="1" applyBorder="1">
      <alignment vertical="center"/>
    </xf>
    <xf numFmtId="0" fontId="6" fillId="3" borderId="11" xfId="2" applyFont="1" applyFill="1" applyBorder="1" applyAlignment="1">
      <alignment horizontal="center" vertical="center"/>
    </xf>
    <xf numFmtId="2" fontId="6" fillId="0" borderId="12" xfId="2" applyNumberFormat="1" applyFont="1" applyBorder="1">
      <alignment vertical="center"/>
    </xf>
    <xf numFmtId="2" fontId="6" fillId="0" borderId="13" xfId="2" applyNumberFormat="1" applyFont="1" applyBorder="1">
      <alignment vertical="center"/>
    </xf>
    <xf numFmtId="2" fontId="6" fillId="0" borderId="14" xfId="2" applyNumberFormat="1" applyFont="1" applyBorder="1">
      <alignment vertical="center"/>
    </xf>
    <xf numFmtId="0" fontId="6" fillId="0" borderId="5" xfId="2" applyFont="1" applyBorder="1" applyAlignment="1">
      <alignment horizontal="center" vertical="center"/>
    </xf>
    <xf numFmtId="0" fontId="6" fillId="0" borderId="8" xfId="2" applyFont="1" applyBorder="1" applyAlignment="1">
      <alignment horizontal="center" vertical="center"/>
    </xf>
    <xf numFmtId="0" fontId="6" fillId="0" borderId="10" xfId="0" applyFont="1" applyFill="1" applyBorder="1" applyAlignment="1">
      <alignment horizontal="center" vertical="center"/>
    </xf>
    <xf numFmtId="0" fontId="6" fillId="0" borderId="11" xfId="0" applyFont="1" applyFill="1" applyBorder="1" applyAlignment="1">
      <alignment horizontal="center" vertical="center"/>
    </xf>
    <xf numFmtId="176" fontId="6" fillId="0" borderId="13" xfId="0" applyNumberFormat="1" applyFont="1" applyBorder="1">
      <alignment vertical="center"/>
    </xf>
    <xf numFmtId="176" fontId="6" fillId="0" borderId="14" xfId="0" applyNumberFormat="1" applyFont="1" applyBorder="1">
      <alignment vertical="center"/>
    </xf>
    <xf numFmtId="0" fontId="6" fillId="0" borderId="3" xfId="0" applyFont="1" applyFill="1" applyBorder="1">
      <alignment vertical="center"/>
    </xf>
    <xf numFmtId="0" fontId="6" fillId="0" borderId="7" xfId="0" applyFont="1" applyFill="1" applyBorder="1">
      <alignment vertical="center"/>
    </xf>
    <xf numFmtId="0" fontId="6" fillId="0" borderId="8" xfId="0" applyFont="1" applyFill="1" applyBorder="1">
      <alignment vertical="center"/>
    </xf>
    <xf numFmtId="0" fontId="6" fillId="0" borderId="15" xfId="0" applyFont="1" applyBorder="1">
      <alignment vertical="center"/>
    </xf>
    <xf numFmtId="0" fontId="6" fillId="0" borderId="10" xfId="0" applyFont="1" applyBorder="1">
      <alignment vertical="center"/>
    </xf>
    <xf numFmtId="0" fontId="6" fillId="0" borderId="11" xfId="0" applyFont="1" applyBorder="1">
      <alignment vertical="center"/>
    </xf>
    <xf numFmtId="0" fontId="6" fillId="0" borderId="3" xfId="0" applyFont="1" applyBorder="1">
      <alignment vertical="center"/>
    </xf>
    <xf numFmtId="0" fontId="6" fillId="0" borderId="4" xfId="0" applyFont="1" applyBorder="1">
      <alignment vertical="center"/>
    </xf>
    <xf numFmtId="0" fontId="6" fillId="0" borderId="9" xfId="0" applyFont="1" applyBorder="1">
      <alignment vertical="center"/>
    </xf>
    <xf numFmtId="0" fontId="6" fillId="0" borderId="14" xfId="0" applyFont="1" applyBorder="1" applyAlignment="1">
      <alignment horizontal="center" vertical="center"/>
    </xf>
    <xf numFmtId="0" fontId="6" fillId="0" borderId="6" xfId="0" applyFont="1" applyBorder="1">
      <alignment vertical="center"/>
    </xf>
    <xf numFmtId="0" fontId="6" fillId="0" borderId="5" xfId="0" applyFont="1" applyBorder="1">
      <alignment vertical="center"/>
    </xf>
    <xf numFmtId="0" fontId="6" fillId="0" borderId="8" xfId="0" applyFont="1" applyBorder="1">
      <alignment vertical="center"/>
    </xf>
    <xf numFmtId="0" fontId="6" fillId="0" borderId="7" xfId="0" applyFont="1" applyBorder="1">
      <alignment vertical="center"/>
    </xf>
    <xf numFmtId="0" fontId="6" fillId="0" borderId="4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2" fontId="6" fillId="0" borderId="13" xfId="0" applyNumberFormat="1" applyFont="1" applyBorder="1">
      <alignment vertical="center"/>
    </xf>
    <xf numFmtId="2" fontId="6" fillId="0" borderId="14" xfId="0" applyNumberFormat="1" applyFont="1" applyBorder="1">
      <alignment vertical="center"/>
    </xf>
    <xf numFmtId="0" fontId="6" fillId="0" borderId="13" xfId="0" applyFont="1" applyBorder="1">
      <alignment vertical="center"/>
    </xf>
    <xf numFmtId="0" fontId="6" fillId="0" borderId="14" xfId="0" applyFont="1" applyBorder="1">
      <alignment vertical="center"/>
    </xf>
    <xf numFmtId="0" fontId="6" fillId="0" borderId="5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2" fontId="6" fillId="0" borderId="7" xfId="0" applyNumberFormat="1" applyFont="1" applyBorder="1">
      <alignment vertical="center"/>
    </xf>
    <xf numFmtId="2" fontId="6" fillId="0" borderId="8" xfId="0" applyNumberFormat="1" applyFont="1" applyBorder="1">
      <alignment vertical="center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0" xfId="0" applyFont="1" applyBorder="1" applyAlignment="1">
      <alignment vertical="center"/>
    </xf>
    <xf numFmtId="0" fontId="8" fillId="0" borderId="14" xfId="1" applyFont="1" applyBorder="1">
      <alignment vertical="center"/>
    </xf>
    <xf numFmtId="177" fontId="8" fillId="0" borderId="0" xfId="1" applyNumberFormat="1" applyFont="1" applyBorder="1">
      <alignment vertical="center"/>
    </xf>
    <xf numFmtId="177" fontId="8" fillId="0" borderId="13" xfId="1" applyNumberFormat="1" applyFont="1" applyBorder="1">
      <alignment vertical="center"/>
    </xf>
    <xf numFmtId="177" fontId="6" fillId="0" borderId="14" xfId="0" applyNumberFormat="1" applyFont="1" applyBorder="1">
      <alignment vertical="center"/>
    </xf>
    <xf numFmtId="177" fontId="6" fillId="0" borderId="0" xfId="0" applyNumberFormat="1" applyFont="1" applyBorder="1">
      <alignment vertical="center"/>
    </xf>
    <xf numFmtId="177" fontId="6" fillId="0" borderId="13" xfId="0" applyNumberFormat="1" applyFont="1" applyBorder="1">
      <alignment vertical="center"/>
    </xf>
    <xf numFmtId="0" fontId="8" fillId="0" borderId="5" xfId="1" applyFont="1" applyBorder="1">
      <alignment vertical="center"/>
    </xf>
    <xf numFmtId="0" fontId="8" fillId="0" borderId="8" xfId="1" applyFont="1" applyBorder="1">
      <alignment vertical="center"/>
    </xf>
    <xf numFmtId="0" fontId="8" fillId="0" borderId="7" xfId="1" applyFont="1" applyBorder="1">
      <alignment vertical="center"/>
    </xf>
    <xf numFmtId="0" fontId="6" fillId="0" borderId="2" xfId="0" applyFont="1" applyBorder="1">
      <alignment vertical="center"/>
    </xf>
    <xf numFmtId="1" fontId="6" fillId="0" borderId="0" xfId="0" applyNumberFormat="1" applyFont="1" applyBorder="1">
      <alignment vertical="center"/>
    </xf>
    <xf numFmtId="1" fontId="6" fillId="0" borderId="13" xfId="0" applyNumberFormat="1" applyFont="1" applyBorder="1">
      <alignment vertical="center"/>
    </xf>
    <xf numFmtId="1" fontId="6" fillId="0" borderId="14" xfId="0" applyNumberFormat="1" applyFont="1" applyBorder="1">
      <alignment vertical="center"/>
    </xf>
    <xf numFmtId="0" fontId="6" fillId="0" borderId="12" xfId="0" applyFont="1" applyBorder="1">
      <alignment vertical="center"/>
    </xf>
    <xf numFmtId="0" fontId="9" fillId="0" borderId="10" xfId="0" applyFont="1" applyBorder="1">
      <alignment vertical="center"/>
    </xf>
    <xf numFmtId="0" fontId="9" fillId="0" borderId="11" xfId="0" applyFont="1" applyBorder="1">
      <alignment vertical="center"/>
    </xf>
    <xf numFmtId="2" fontId="9" fillId="0" borderId="13" xfId="0" applyNumberFormat="1" applyFont="1" applyBorder="1">
      <alignment vertical="center"/>
    </xf>
    <xf numFmtId="2" fontId="9" fillId="0" borderId="14" xfId="0" applyNumberFormat="1" applyFont="1" applyBorder="1">
      <alignment vertical="center"/>
    </xf>
    <xf numFmtId="2" fontId="9" fillId="0" borderId="2" xfId="0" applyNumberFormat="1" applyFont="1" applyBorder="1">
      <alignment vertical="center"/>
    </xf>
    <xf numFmtId="2" fontId="9" fillId="0" borderId="12" xfId="0" applyNumberFormat="1" applyFont="1" applyBorder="1">
      <alignment vertical="center"/>
    </xf>
    <xf numFmtId="0" fontId="6" fillId="0" borderId="13" xfId="0" applyFont="1" applyFill="1" applyBorder="1">
      <alignment vertical="center"/>
    </xf>
    <xf numFmtId="0" fontId="6" fillId="0" borderId="14" xfId="0" applyFont="1" applyFill="1" applyBorder="1">
      <alignment vertical="center"/>
    </xf>
    <xf numFmtId="176" fontId="6" fillId="0" borderId="7" xfId="0" applyNumberFormat="1" applyFont="1" applyBorder="1">
      <alignment vertical="center"/>
    </xf>
    <xf numFmtId="176" fontId="6" fillId="0" borderId="8" xfId="0" applyNumberFormat="1" applyFont="1" applyBorder="1">
      <alignment vertical="center"/>
    </xf>
    <xf numFmtId="2" fontId="6" fillId="0" borderId="12" xfId="0" applyNumberFormat="1" applyFont="1" applyBorder="1">
      <alignment vertical="center"/>
    </xf>
    <xf numFmtId="0" fontId="6" fillId="0" borderId="15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10" fillId="0" borderId="0" xfId="0" applyFont="1">
      <alignment vertical="center"/>
    </xf>
    <xf numFmtId="0" fontId="6" fillId="0" borderId="0" xfId="0" applyFont="1" applyBorder="1" applyAlignment="1">
      <alignment horizontal="right" vertical="center"/>
    </xf>
    <xf numFmtId="0" fontId="6" fillId="0" borderId="6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1" xfId="0" applyFont="1" applyBorder="1" applyAlignment="1">
      <alignment horizontal="right" vertical="center"/>
    </xf>
    <xf numFmtId="178" fontId="6" fillId="0" borderId="2" xfId="0" applyNumberFormat="1" applyFont="1" applyBorder="1" applyAlignment="1">
      <alignment horizontal="right" vertical="center"/>
    </xf>
    <xf numFmtId="178" fontId="6" fillId="0" borderId="0" xfId="0" applyNumberFormat="1" applyFont="1" applyBorder="1" applyAlignment="1">
      <alignment horizontal="right" vertical="center"/>
    </xf>
    <xf numFmtId="178" fontId="6" fillId="0" borderId="1" xfId="0" applyNumberFormat="1" applyFont="1" applyBorder="1" applyAlignment="1">
      <alignment horizontal="right" vertical="center"/>
    </xf>
    <xf numFmtId="0" fontId="10" fillId="0" borderId="0" xfId="0" applyFont="1" applyBorder="1">
      <alignment vertical="center"/>
    </xf>
    <xf numFmtId="0" fontId="6" fillId="0" borderId="2" xfId="0" applyFont="1" applyBorder="1" applyAlignment="1">
      <alignment horizontal="right" vertical="center"/>
    </xf>
    <xf numFmtId="178" fontId="6" fillId="0" borderId="2" xfId="0" applyNumberFormat="1" applyFont="1" applyBorder="1" applyAlignment="1">
      <alignment horizontal="center" vertical="center"/>
    </xf>
    <xf numFmtId="178" fontId="6" fillId="0" borderId="0" xfId="0" applyNumberFormat="1" applyFont="1" applyBorder="1" applyAlignment="1">
      <alignment horizontal="center" vertical="center"/>
    </xf>
    <xf numFmtId="178" fontId="6" fillId="0" borderId="1" xfId="0" applyNumberFormat="1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2" fontId="6" fillId="0" borderId="0" xfId="2" applyNumberFormat="1" applyFont="1">
      <alignment vertical="center"/>
    </xf>
    <xf numFmtId="0" fontId="6" fillId="0" borderId="0" xfId="2" applyFont="1" applyFill="1" applyBorder="1" applyAlignment="1">
      <alignment horizontal="center" vertical="center"/>
    </xf>
    <xf numFmtId="0" fontId="6" fillId="0" borderId="0" xfId="2" applyFont="1" applyFill="1" applyBorder="1">
      <alignment vertical="center"/>
    </xf>
    <xf numFmtId="2" fontId="6" fillId="0" borderId="0" xfId="2" applyNumberFormat="1" applyFont="1" applyFill="1" applyBorder="1">
      <alignment vertical="center"/>
    </xf>
  </cellXfs>
  <cellStyles count="3">
    <cellStyle name="標準" xfId="0" builtinId="0"/>
    <cellStyle name="標準 2" xfId="1" xr:uid="{F9972AE4-6230-4EE1-B573-0C7E2C0EB4DC}"/>
    <cellStyle name="標準 3" xfId="2" xr:uid="{1C75888B-A278-4A7C-986A-4DA48BAA073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754EA-1F18-4287-8D84-6725846E48FA}">
  <dimension ref="A1:E26"/>
  <sheetViews>
    <sheetView zoomScaleNormal="100" workbookViewId="0">
      <selection activeCell="G30" sqref="G30"/>
    </sheetView>
  </sheetViews>
  <sheetFormatPr defaultColWidth="8.625" defaultRowHeight="14.25" x14ac:dyDescent="0.4"/>
  <cols>
    <col min="1" max="1" width="11.875" style="1" bestFit="1" customWidth="1"/>
    <col min="2" max="16384" width="8.625" style="1"/>
  </cols>
  <sheetData>
    <row r="1" spans="1:5" x14ac:dyDescent="0.4">
      <c r="A1" s="1" t="s">
        <v>131</v>
      </c>
    </row>
    <row r="2" spans="1:5" x14ac:dyDescent="0.4">
      <c r="B2" s="46"/>
      <c r="C2" s="42" t="s">
        <v>2</v>
      </c>
      <c r="D2" s="42" t="s">
        <v>3</v>
      </c>
      <c r="E2" s="43" t="s">
        <v>4</v>
      </c>
    </row>
    <row r="3" spans="1:5" x14ac:dyDescent="0.4">
      <c r="B3" s="47" t="s">
        <v>6</v>
      </c>
      <c r="C3" s="16">
        <v>34.482758620689658</v>
      </c>
      <c r="D3" s="16">
        <v>17.073170731707318</v>
      </c>
      <c r="E3" s="44">
        <v>48.837209302325576</v>
      </c>
    </row>
    <row r="4" spans="1:5" x14ac:dyDescent="0.4">
      <c r="B4" s="47" t="s">
        <v>7</v>
      </c>
      <c r="C4" s="16">
        <v>34.615384615384613</v>
      </c>
      <c r="D4" s="16">
        <v>24.242424242424242</v>
      </c>
      <c r="E4" s="44">
        <v>40.54054054054054</v>
      </c>
    </row>
    <row r="5" spans="1:5" x14ac:dyDescent="0.4">
      <c r="B5" s="47" t="s">
        <v>9</v>
      </c>
      <c r="C5" s="16">
        <v>22.857142857142858</v>
      </c>
      <c r="D5" s="16">
        <v>25</v>
      </c>
      <c r="E5" s="44">
        <v>27.027027027027028</v>
      </c>
    </row>
    <row r="6" spans="1:5" x14ac:dyDescent="0.4">
      <c r="B6" s="47" t="s">
        <v>16</v>
      </c>
      <c r="C6" s="16">
        <v>46.428571428571431</v>
      </c>
      <c r="D6" s="16">
        <v>15.151515151515152</v>
      </c>
      <c r="E6" s="44">
        <v>30.434782608695656</v>
      </c>
    </row>
    <row r="7" spans="1:5" x14ac:dyDescent="0.4">
      <c r="B7" s="47" t="s">
        <v>18</v>
      </c>
      <c r="C7" s="16">
        <v>31.914893617021278</v>
      </c>
      <c r="D7" s="16">
        <v>28.205128205128204</v>
      </c>
      <c r="E7" s="44">
        <v>59.090909090909093</v>
      </c>
    </row>
    <row r="8" spans="1:5" x14ac:dyDescent="0.4">
      <c r="B8" s="47" t="s">
        <v>20</v>
      </c>
      <c r="C8" s="16">
        <v>15.909090909090908</v>
      </c>
      <c r="D8" s="16">
        <v>29.508196721311474</v>
      </c>
      <c r="E8" s="44">
        <v>56.81818181818182</v>
      </c>
    </row>
    <row r="9" spans="1:5" x14ac:dyDescent="0.4">
      <c r="B9" s="47" t="s">
        <v>22</v>
      </c>
      <c r="C9" s="16">
        <v>35.897435897435898</v>
      </c>
      <c r="D9" s="16">
        <v>47.169811320754718</v>
      </c>
      <c r="E9" s="44">
        <v>31.03448275862069</v>
      </c>
    </row>
    <row r="10" spans="1:5" x14ac:dyDescent="0.4">
      <c r="B10" s="48" t="s">
        <v>23</v>
      </c>
      <c r="C10" s="9">
        <v>27.777777777777779</v>
      </c>
      <c r="D10" s="9">
        <v>20</v>
      </c>
      <c r="E10" s="45">
        <v>25</v>
      </c>
    </row>
    <row r="11" spans="1:5" x14ac:dyDescent="0.4">
      <c r="B11" s="47" t="s">
        <v>5</v>
      </c>
      <c r="C11" s="16">
        <f>AVERAGE(C3:C10)</f>
        <v>31.235381965389301</v>
      </c>
      <c r="D11" s="16">
        <f t="shared" ref="D11:E11" si="0">AVERAGE(D3:D10)</f>
        <v>25.793780796605137</v>
      </c>
      <c r="E11" s="44">
        <f t="shared" si="0"/>
        <v>39.847891643287554</v>
      </c>
    </row>
    <row r="12" spans="1:5" x14ac:dyDescent="0.4">
      <c r="B12" s="47" t="s">
        <v>0</v>
      </c>
      <c r="C12" s="16">
        <f>STDEV(C3:C10)</f>
        <v>9.1966179877250926</v>
      </c>
      <c r="D12" s="16">
        <f t="shared" ref="D12:E12" si="1">STDEV(D3:D10)</f>
        <v>10.017539703302599</v>
      </c>
      <c r="E12" s="44">
        <f t="shared" si="1"/>
        <v>13.578813945703724</v>
      </c>
    </row>
    <row r="13" spans="1:5" x14ac:dyDescent="0.4">
      <c r="B13" s="48" t="s">
        <v>1</v>
      </c>
      <c r="C13" s="9">
        <f>C12/SQRT(7)</f>
        <v>3.475994871197694</v>
      </c>
      <c r="D13" s="9">
        <f t="shared" ref="D13:E13" si="2">D12/SQRT(7)</f>
        <v>3.7862741148077772</v>
      </c>
      <c r="E13" s="45">
        <f t="shared" si="2"/>
        <v>5.1323092570782531</v>
      </c>
    </row>
    <row r="15" spans="1:5" x14ac:dyDescent="0.4">
      <c r="A15" s="1" t="s">
        <v>130</v>
      </c>
    </row>
    <row r="16" spans="1:5" x14ac:dyDescent="0.4">
      <c r="B16" s="1" t="s">
        <v>140</v>
      </c>
    </row>
    <row r="17" spans="2:5" x14ac:dyDescent="0.4">
      <c r="B17" s="1" t="s">
        <v>137</v>
      </c>
      <c r="D17" s="1" t="s">
        <v>139</v>
      </c>
    </row>
    <row r="19" spans="2:5" x14ac:dyDescent="0.4">
      <c r="B19" s="99" t="s">
        <v>136</v>
      </c>
      <c r="C19" s="70" t="s">
        <v>138</v>
      </c>
      <c r="D19" s="70" t="s">
        <v>135</v>
      </c>
      <c r="E19" s="71"/>
    </row>
    <row r="20" spans="2:5" x14ac:dyDescent="0.4">
      <c r="B20" s="60" t="s">
        <v>132</v>
      </c>
      <c r="C20" s="100" t="s">
        <v>133</v>
      </c>
      <c r="D20" s="100">
        <v>0.52569999999999995</v>
      </c>
      <c r="E20" s="101" t="s">
        <v>167</v>
      </c>
    </row>
    <row r="21" spans="2:5" x14ac:dyDescent="0.4">
      <c r="B21" s="61"/>
      <c r="C21" s="11" t="s">
        <v>134</v>
      </c>
      <c r="D21" s="11">
        <v>0.23230000000000001</v>
      </c>
      <c r="E21" s="55" t="s">
        <v>167</v>
      </c>
    </row>
    <row r="23" spans="2:5" ht="15" x14ac:dyDescent="0.4">
      <c r="E23" s="102" t="s">
        <v>143</v>
      </c>
    </row>
    <row r="24" spans="2:5" ht="15" x14ac:dyDescent="0.4">
      <c r="E24" s="102" t="s">
        <v>144</v>
      </c>
    </row>
    <row r="25" spans="2:5" ht="15" x14ac:dyDescent="0.4">
      <c r="E25" s="102" t="s">
        <v>145</v>
      </c>
    </row>
    <row r="26" spans="2:5" ht="15" x14ac:dyDescent="0.4">
      <c r="E26" s="102" t="s">
        <v>146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38A76-7AE3-4806-A76C-CEAB80D7C0E5}">
  <dimension ref="A1:L28"/>
  <sheetViews>
    <sheetView workbookViewId="0"/>
  </sheetViews>
  <sheetFormatPr defaultColWidth="8.625" defaultRowHeight="14.25" x14ac:dyDescent="0.4"/>
  <cols>
    <col min="1" max="1" width="11.875" style="1" bestFit="1" customWidth="1"/>
    <col min="2" max="16384" width="8.625" style="1"/>
  </cols>
  <sheetData>
    <row r="1" spans="1:12" x14ac:dyDescent="0.4">
      <c r="A1" s="1" t="s">
        <v>131</v>
      </c>
    </row>
    <row r="2" spans="1:12" x14ac:dyDescent="0.4">
      <c r="B2" s="1" t="s">
        <v>81</v>
      </c>
      <c r="C2" s="1" t="s">
        <v>82</v>
      </c>
    </row>
    <row r="3" spans="1:12" x14ac:dyDescent="0.4">
      <c r="B3" s="57"/>
      <c r="C3" s="116" t="s">
        <v>96</v>
      </c>
      <c r="D3" s="116"/>
      <c r="E3" s="116"/>
      <c r="F3" s="116"/>
      <c r="G3" s="117"/>
    </row>
    <row r="4" spans="1:12" x14ac:dyDescent="0.4">
      <c r="B4" s="58"/>
      <c r="C4" s="3">
        <v>0</v>
      </c>
      <c r="D4" s="3">
        <v>0.01</v>
      </c>
      <c r="E4" s="3">
        <v>0.1</v>
      </c>
      <c r="F4" s="3">
        <v>1</v>
      </c>
      <c r="G4" s="65">
        <v>5</v>
      </c>
      <c r="I4" s="18"/>
      <c r="J4" s="18"/>
      <c r="K4" s="18"/>
      <c r="L4" s="18"/>
    </row>
    <row r="5" spans="1:12" x14ac:dyDescent="0.4">
      <c r="B5" s="59" t="s">
        <v>6</v>
      </c>
      <c r="C5" s="15">
        <v>0.14510000000000001</v>
      </c>
      <c r="D5" s="15">
        <v>0.14219999999999999</v>
      </c>
      <c r="E5" s="15">
        <v>0.1394</v>
      </c>
      <c r="F5" s="15">
        <v>0.13550000000000001</v>
      </c>
      <c r="G5" s="62">
        <v>0.14080000000000001</v>
      </c>
    </row>
    <row r="6" spans="1:12" x14ac:dyDescent="0.4">
      <c r="B6" s="59" t="s">
        <v>7</v>
      </c>
      <c r="C6" s="15">
        <v>0.1421</v>
      </c>
      <c r="D6" s="15">
        <v>0.14119999999999999</v>
      </c>
      <c r="E6" s="15">
        <v>0.1439</v>
      </c>
      <c r="F6" s="15">
        <v>0.1431</v>
      </c>
      <c r="G6" s="62">
        <v>0.14299999999999999</v>
      </c>
    </row>
    <row r="7" spans="1:12" x14ac:dyDescent="0.4">
      <c r="B7" s="58" t="s">
        <v>8</v>
      </c>
      <c r="C7" s="14">
        <v>0.1391</v>
      </c>
      <c r="D7" s="14">
        <v>0.14460000000000001</v>
      </c>
      <c r="E7" s="14">
        <v>0.14050000000000001</v>
      </c>
      <c r="F7" s="14">
        <v>0.14280000000000001</v>
      </c>
      <c r="G7" s="63">
        <v>0.14019999999999999</v>
      </c>
    </row>
    <row r="8" spans="1:12" x14ac:dyDescent="0.4">
      <c r="B8" s="59" t="s">
        <v>97</v>
      </c>
      <c r="C8" s="15">
        <v>0.1421</v>
      </c>
      <c r="D8" s="15">
        <v>0.14266699999999999</v>
      </c>
      <c r="E8" s="15">
        <v>0.141267</v>
      </c>
      <c r="F8" s="15">
        <v>0.14046700000000001</v>
      </c>
      <c r="G8" s="62">
        <v>0.14133299999999999</v>
      </c>
    </row>
    <row r="9" spans="1:12" x14ac:dyDescent="0.4">
      <c r="B9" s="59" t="s">
        <v>94</v>
      </c>
      <c r="C9" s="15">
        <v>3.0000000000000001E-3</v>
      </c>
      <c r="D9" s="15">
        <v>1.7470000000000001E-3</v>
      </c>
      <c r="E9" s="15">
        <v>2.346E-3</v>
      </c>
      <c r="F9" s="15">
        <v>4.3039999999999997E-3</v>
      </c>
      <c r="G9" s="62">
        <v>1.474E-3</v>
      </c>
    </row>
    <row r="10" spans="1:12" x14ac:dyDescent="0.4">
      <c r="B10" s="59"/>
      <c r="C10" s="17"/>
      <c r="D10" s="17"/>
      <c r="E10" s="17"/>
      <c r="F10" s="17"/>
      <c r="G10" s="64"/>
    </row>
    <row r="11" spans="1:12" x14ac:dyDescent="0.4">
      <c r="B11" s="57" t="s">
        <v>95</v>
      </c>
      <c r="C11" s="83"/>
      <c r="D11" s="83"/>
      <c r="E11" s="83"/>
      <c r="F11" s="83"/>
      <c r="G11" s="87"/>
    </row>
    <row r="12" spans="1:12" x14ac:dyDescent="0.4">
      <c r="B12" s="59" t="s">
        <v>97</v>
      </c>
      <c r="C12" s="15">
        <v>1</v>
      </c>
      <c r="D12" s="15">
        <v>1.0039880000000001</v>
      </c>
      <c r="E12" s="15">
        <v>0.99413600000000002</v>
      </c>
      <c r="F12" s="15">
        <v>0.988506</v>
      </c>
      <c r="G12" s="62">
        <v>0.99460499999999996</v>
      </c>
    </row>
    <row r="13" spans="1:12" x14ac:dyDescent="0.4">
      <c r="B13" s="58" t="s">
        <v>94</v>
      </c>
      <c r="C13" s="14">
        <v>2.1111999999999999E-2</v>
      </c>
      <c r="D13" s="14">
        <v>1.2297000000000001E-2</v>
      </c>
      <c r="E13" s="14">
        <v>1.6508999999999999E-2</v>
      </c>
      <c r="F13" s="14">
        <v>3.0287999999999999E-2</v>
      </c>
      <c r="G13" s="63">
        <v>1.0375000000000001E-2</v>
      </c>
    </row>
    <row r="15" spans="1:12" x14ac:dyDescent="0.4">
      <c r="A15" s="1" t="s">
        <v>130</v>
      </c>
    </row>
    <row r="16" spans="1:12" x14ac:dyDescent="0.4">
      <c r="B16" s="1" t="s">
        <v>140</v>
      </c>
    </row>
    <row r="17" spans="2:5" x14ac:dyDescent="0.4">
      <c r="B17" s="1" t="s">
        <v>162</v>
      </c>
      <c r="D17" s="1" t="s">
        <v>139</v>
      </c>
    </row>
    <row r="19" spans="2:5" x14ac:dyDescent="0.4">
      <c r="B19" s="99" t="s">
        <v>149</v>
      </c>
      <c r="C19" s="70" t="s">
        <v>150</v>
      </c>
      <c r="D19" s="70"/>
      <c r="E19" s="71"/>
    </row>
    <row r="20" spans="2:5" x14ac:dyDescent="0.4">
      <c r="B20" s="72">
        <v>0</v>
      </c>
      <c r="C20" s="83">
        <v>0.01</v>
      </c>
      <c r="D20" s="107"/>
      <c r="E20" s="101" t="s">
        <v>166</v>
      </c>
    </row>
    <row r="21" spans="2:5" x14ac:dyDescent="0.4">
      <c r="B21" s="104"/>
      <c r="C21" s="17">
        <v>0.1</v>
      </c>
      <c r="D21" s="108"/>
      <c r="E21" s="105" t="s">
        <v>166</v>
      </c>
    </row>
    <row r="22" spans="2:5" x14ac:dyDescent="0.4">
      <c r="B22" s="104"/>
      <c r="C22" s="17">
        <v>1</v>
      </c>
      <c r="D22" s="108"/>
      <c r="E22" s="105" t="s">
        <v>166</v>
      </c>
    </row>
    <row r="23" spans="2:5" x14ac:dyDescent="0.4">
      <c r="B23" s="54"/>
      <c r="C23" s="3">
        <v>5</v>
      </c>
      <c r="D23" s="109"/>
      <c r="E23" s="55" t="s">
        <v>166</v>
      </c>
    </row>
    <row r="24" spans="2:5" x14ac:dyDescent="0.4">
      <c r="B24" s="17"/>
      <c r="C24" s="12"/>
      <c r="D24" s="103"/>
    </row>
    <row r="25" spans="2:5" ht="15" x14ac:dyDescent="0.4">
      <c r="B25" s="17"/>
      <c r="C25" s="12"/>
      <c r="D25" s="103"/>
      <c r="E25" s="102" t="s">
        <v>143</v>
      </c>
    </row>
    <row r="26" spans="2:5" ht="15" x14ac:dyDescent="0.4">
      <c r="E26" s="102" t="s">
        <v>144</v>
      </c>
    </row>
    <row r="27" spans="2:5" ht="15" x14ac:dyDescent="0.4">
      <c r="E27" s="102" t="s">
        <v>145</v>
      </c>
    </row>
    <row r="28" spans="2:5" ht="15" x14ac:dyDescent="0.4">
      <c r="E28" s="102" t="s">
        <v>146</v>
      </c>
    </row>
  </sheetData>
  <mergeCells count="1">
    <mergeCell ref="C3:G3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887E3-68F6-49B6-B1A1-F02F35D18816}">
  <dimension ref="A1:G28"/>
  <sheetViews>
    <sheetView zoomScaleNormal="100" workbookViewId="0"/>
  </sheetViews>
  <sheetFormatPr defaultColWidth="8.625" defaultRowHeight="14.25" x14ac:dyDescent="0.4"/>
  <cols>
    <col min="1" max="1" width="11.875" style="1" bestFit="1" customWidth="1"/>
    <col min="2" max="16384" width="8.625" style="1"/>
  </cols>
  <sheetData>
    <row r="1" spans="1:7" x14ac:dyDescent="0.4">
      <c r="A1" s="1" t="s">
        <v>131</v>
      </c>
    </row>
    <row r="2" spans="1:7" x14ac:dyDescent="0.4">
      <c r="B2" s="1" t="s">
        <v>81</v>
      </c>
      <c r="C2" s="1" t="s">
        <v>83</v>
      </c>
    </row>
    <row r="3" spans="1:7" x14ac:dyDescent="0.4">
      <c r="B3" s="57"/>
      <c r="C3" s="116" t="s">
        <v>96</v>
      </c>
      <c r="D3" s="116"/>
      <c r="E3" s="116"/>
      <c r="F3" s="116"/>
      <c r="G3" s="117"/>
    </row>
    <row r="4" spans="1:7" x14ac:dyDescent="0.4">
      <c r="B4" s="58"/>
      <c r="C4" s="3">
        <v>0</v>
      </c>
      <c r="D4" s="3">
        <v>0.01</v>
      </c>
      <c r="E4" s="3">
        <v>0.1</v>
      </c>
      <c r="F4" s="3">
        <v>1</v>
      </c>
      <c r="G4" s="65">
        <v>5</v>
      </c>
    </row>
    <row r="5" spans="1:7" x14ac:dyDescent="0.4">
      <c r="B5" s="59" t="s">
        <v>6</v>
      </c>
      <c r="C5" s="15">
        <v>0.37200014591217001</v>
      </c>
      <c r="D5" s="15">
        <v>0.34460001111030603</v>
      </c>
      <c r="E5" s="15">
        <v>0.35220000147819519</v>
      </c>
      <c r="F5" s="15">
        <v>0.353300013542175</v>
      </c>
      <c r="G5" s="62">
        <v>0.31159999966621399</v>
      </c>
    </row>
    <row r="6" spans="1:7" x14ac:dyDescent="0.4">
      <c r="B6" s="59" t="s">
        <v>7</v>
      </c>
      <c r="C6" s="15">
        <v>0.335600003004074</v>
      </c>
      <c r="D6" s="15">
        <v>0.34820000290870701</v>
      </c>
      <c r="E6" s="15">
        <v>0.34459999203681946</v>
      </c>
      <c r="F6" s="15">
        <v>0.357499985694885</v>
      </c>
      <c r="G6" s="62">
        <v>0.32989999651908902</v>
      </c>
    </row>
    <row r="7" spans="1:7" x14ac:dyDescent="0.4">
      <c r="B7" s="58" t="s">
        <v>8</v>
      </c>
      <c r="C7" s="14">
        <v>0.36439999938011169</v>
      </c>
      <c r="D7" s="14">
        <v>0.34329000055789899</v>
      </c>
      <c r="E7" s="14">
        <v>0.35609999299049377</v>
      </c>
      <c r="F7" s="14">
        <v>0.355400004386902</v>
      </c>
      <c r="G7" s="63">
        <v>0.32599999547004699</v>
      </c>
    </row>
    <row r="8" spans="1:7" x14ac:dyDescent="0.4">
      <c r="B8" s="59" t="s">
        <v>97</v>
      </c>
      <c r="C8" s="15">
        <f>AVERAGE(C5:C7)</f>
        <v>0.3573333827654519</v>
      </c>
      <c r="D8" s="15">
        <f t="shared" ref="D8:G8" si="0">AVERAGE(D5:D7)</f>
        <v>0.34536333819230403</v>
      </c>
      <c r="E8" s="15">
        <f t="shared" si="0"/>
        <v>0.35096666216850281</v>
      </c>
      <c r="F8" s="15">
        <f t="shared" si="0"/>
        <v>0.35540000120798726</v>
      </c>
      <c r="G8" s="62">
        <f t="shared" si="0"/>
        <v>0.32249999721844996</v>
      </c>
    </row>
    <row r="9" spans="1:7" x14ac:dyDescent="0.4">
      <c r="B9" s="59" t="s">
        <v>94</v>
      </c>
      <c r="C9" s="15">
        <f>STDEV(C5:C7)</f>
        <v>1.9201442750907873E-2</v>
      </c>
      <c r="D9" s="15">
        <f t="shared" ref="D9:G9" si="1">STDEV(D5:D7)</f>
        <v>2.5424460558325971E-3</v>
      </c>
      <c r="E9" s="15">
        <f t="shared" si="1"/>
        <v>5.8483630079922289E-3</v>
      </c>
      <c r="F9" s="15">
        <f t="shared" si="1"/>
        <v>2.0999860763568083E-3</v>
      </c>
      <c r="G9" s="62">
        <f t="shared" si="1"/>
        <v>9.6389813789993142E-3</v>
      </c>
    </row>
    <row r="10" spans="1:7" x14ac:dyDescent="0.4">
      <c r="B10" s="59"/>
      <c r="C10" s="15"/>
      <c r="D10" s="15"/>
      <c r="E10" s="15"/>
      <c r="F10" s="15"/>
      <c r="G10" s="62"/>
    </row>
    <row r="11" spans="1:7" x14ac:dyDescent="0.4">
      <c r="B11" s="57" t="s">
        <v>95</v>
      </c>
      <c r="C11" s="83"/>
      <c r="D11" s="83"/>
      <c r="E11" s="83"/>
      <c r="F11" s="83"/>
      <c r="G11" s="87"/>
    </row>
    <row r="12" spans="1:7" x14ac:dyDescent="0.4">
      <c r="B12" s="59" t="s">
        <v>97</v>
      </c>
      <c r="C12" s="15">
        <f t="shared" ref="C12:G13" si="2">C8/0.35733338</f>
        <v>1.0000000077391369</v>
      </c>
      <c r="D12" s="15">
        <f t="shared" si="2"/>
        <v>0.96650175304726371</v>
      </c>
      <c r="E12" s="15">
        <f t="shared" si="2"/>
        <v>0.98218269496262234</v>
      </c>
      <c r="F12" s="15">
        <f t="shared" si="2"/>
        <v>0.99458942572895737</v>
      </c>
      <c r="G12" s="62">
        <f t="shared" si="2"/>
        <v>0.90251853106600333</v>
      </c>
    </row>
    <row r="13" spans="1:7" x14ac:dyDescent="0.4">
      <c r="B13" s="58" t="s">
        <v>94</v>
      </c>
      <c r="C13" s="14">
        <f t="shared" si="2"/>
        <v>5.3735373815085155E-2</v>
      </c>
      <c r="D13" s="14">
        <f t="shared" si="2"/>
        <v>7.1150533315208261E-3</v>
      </c>
      <c r="E13" s="14">
        <f t="shared" si="2"/>
        <v>1.6366685384926059E-2</v>
      </c>
      <c r="F13" s="14">
        <f t="shared" si="2"/>
        <v>5.8768259387264868E-3</v>
      </c>
      <c r="G13" s="63">
        <f t="shared" si="2"/>
        <v>2.6974757799003594E-2</v>
      </c>
    </row>
    <row r="15" spans="1:7" x14ac:dyDescent="0.4">
      <c r="A15" s="1" t="s">
        <v>130</v>
      </c>
    </row>
    <row r="16" spans="1:7" x14ac:dyDescent="0.4">
      <c r="B16" s="1" t="s">
        <v>140</v>
      </c>
    </row>
    <row r="17" spans="2:5" x14ac:dyDescent="0.4">
      <c r="B17" s="1" t="s">
        <v>162</v>
      </c>
      <c r="D17" s="1" t="s">
        <v>139</v>
      </c>
    </row>
    <row r="19" spans="2:5" x14ac:dyDescent="0.4">
      <c r="B19" s="99" t="s">
        <v>149</v>
      </c>
      <c r="C19" s="70" t="s">
        <v>150</v>
      </c>
      <c r="D19" s="70" t="s">
        <v>135</v>
      </c>
      <c r="E19" s="71"/>
    </row>
    <row r="20" spans="2:5" x14ac:dyDescent="0.4">
      <c r="B20" s="72">
        <v>0</v>
      </c>
      <c r="C20" s="83">
        <v>0.01</v>
      </c>
      <c r="D20" s="107"/>
      <c r="E20" s="101" t="s">
        <v>166</v>
      </c>
    </row>
    <row r="21" spans="2:5" x14ac:dyDescent="0.4">
      <c r="B21" s="104"/>
      <c r="C21" s="17">
        <v>0.1</v>
      </c>
      <c r="D21" s="108"/>
      <c r="E21" s="105" t="s">
        <v>166</v>
      </c>
    </row>
    <row r="22" spans="2:5" x14ac:dyDescent="0.4">
      <c r="B22" s="104"/>
      <c r="C22" s="17">
        <v>1</v>
      </c>
      <c r="D22" s="108"/>
      <c r="E22" s="105" t="s">
        <v>166</v>
      </c>
    </row>
    <row r="23" spans="2:5" x14ac:dyDescent="0.4">
      <c r="B23" s="54"/>
      <c r="C23" s="3">
        <v>5</v>
      </c>
      <c r="D23" s="109">
        <v>4.8399999999999999E-2</v>
      </c>
      <c r="E23" s="55" t="s">
        <v>153</v>
      </c>
    </row>
    <row r="24" spans="2:5" x14ac:dyDescent="0.4">
      <c r="B24" s="17"/>
      <c r="C24" s="12"/>
      <c r="D24" s="103"/>
    </row>
    <row r="25" spans="2:5" ht="15" x14ac:dyDescent="0.4">
      <c r="B25" s="17"/>
      <c r="C25" s="12"/>
      <c r="D25" s="103"/>
      <c r="E25" s="102" t="s">
        <v>143</v>
      </c>
    </row>
    <row r="26" spans="2:5" ht="15" x14ac:dyDescent="0.4">
      <c r="E26" s="102" t="s">
        <v>144</v>
      </c>
    </row>
    <row r="27" spans="2:5" ht="15" x14ac:dyDescent="0.4">
      <c r="E27" s="102" t="s">
        <v>145</v>
      </c>
    </row>
    <row r="28" spans="2:5" ht="15" x14ac:dyDescent="0.4">
      <c r="E28" s="102" t="s">
        <v>146</v>
      </c>
    </row>
  </sheetData>
  <mergeCells count="1">
    <mergeCell ref="C3:G3"/>
  </mergeCells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E361A-0C02-4A6B-ACA7-45F0E1F4476B}">
  <dimension ref="A1:G28"/>
  <sheetViews>
    <sheetView zoomScaleNormal="100" workbookViewId="0"/>
  </sheetViews>
  <sheetFormatPr defaultColWidth="8.625" defaultRowHeight="14.25" x14ac:dyDescent="0.4"/>
  <cols>
    <col min="1" max="1" width="11.875" style="1" bestFit="1" customWidth="1"/>
    <col min="2" max="2" width="8.625" style="1"/>
    <col min="3" max="6" width="13.625" style="1" customWidth="1"/>
    <col min="7" max="16384" width="8.625" style="1"/>
  </cols>
  <sheetData>
    <row r="1" spans="1:7" x14ac:dyDescent="0.4">
      <c r="A1" s="1" t="s">
        <v>131</v>
      </c>
      <c r="G1" s="17"/>
    </row>
    <row r="2" spans="1:7" x14ac:dyDescent="0.4">
      <c r="B2" s="1" t="s">
        <v>89</v>
      </c>
      <c r="C2" s="1" t="s">
        <v>88</v>
      </c>
      <c r="G2" s="17"/>
    </row>
    <row r="3" spans="1:7" x14ac:dyDescent="0.4">
      <c r="B3" s="52"/>
      <c r="C3" s="88" t="s">
        <v>84</v>
      </c>
      <c r="D3" s="88" t="s">
        <v>85</v>
      </c>
      <c r="E3" s="88" t="s">
        <v>86</v>
      </c>
      <c r="F3" s="89" t="s">
        <v>87</v>
      </c>
      <c r="G3" s="17"/>
    </row>
    <row r="4" spans="1:7" x14ac:dyDescent="0.4">
      <c r="B4" s="59" t="s">
        <v>6</v>
      </c>
      <c r="C4" s="30">
        <v>1.0021231399999999</v>
      </c>
      <c r="D4" s="30">
        <v>0.40804996999999998</v>
      </c>
      <c r="E4" s="30">
        <v>1.1411339</v>
      </c>
      <c r="F4" s="90">
        <v>5.9702823199999999</v>
      </c>
      <c r="G4" s="15"/>
    </row>
    <row r="5" spans="1:7" x14ac:dyDescent="0.4">
      <c r="B5" s="59" t="s">
        <v>7</v>
      </c>
      <c r="C5" s="30">
        <v>0.91229947</v>
      </c>
      <c r="D5" s="30">
        <v>0.23780014999999999</v>
      </c>
      <c r="E5" s="30">
        <v>1.7651991600000001</v>
      </c>
      <c r="F5" s="90">
        <v>4.7713178300000001</v>
      </c>
      <c r="G5" s="15"/>
    </row>
    <row r="6" spans="1:7" x14ac:dyDescent="0.4">
      <c r="B6" s="58" t="s">
        <v>8</v>
      </c>
      <c r="C6" s="29">
        <v>0.86696035000000005</v>
      </c>
      <c r="D6" s="29">
        <v>0.41860465000000002</v>
      </c>
      <c r="E6" s="29">
        <v>1.3860830500000001</v>
      </c>
      <c r="F6" s="91">
        <v>5.2506313100000002</v>
      </c>
      <c r="G6" s="15"/>
    </row>
    <row r="7" spans="1:7" x14ac:dyDescent="0.4">
      <c r="B7" s="59" t="s">
        <v>97</v>
      </c>
      <c r="C7" s="30">
        <v>0.92712764999999997</v>
      </c>
      <c r="D7" s="30">
        <v>0.35481826</v>
      </c>
      <c r="E7" s="30">
        <v>1.4308053700000001</v>
      </c>
      <c r="F7" s="90">
        <v>5.3307438200000004</v>
      </c>
      <c r="G7" s="15"/>
    </row>
    <row r="8" spans="1:7" x14ac:dyDescent="0.4">
      <c r="B8" s="59" t="s">
        <v>94</v>
      </c>
      <c r="C8" s="30">
        <v>6.8790630000000005E-2</v>
      </c>
      <c r="D8" s="30">
        <v>0.10147797</v>
      </c>
      <c r="E8" s="30">
        <v>0.31442713999999999</v>
      </c>
      <c r="F8" s="90">
        <v>0.60348360999999995</v>
      </c>
      <c r="G8" s="15"/>
    </row>
    <row r="9" spans="1:7" x14ac:dyDescent="0.4">
      <c r="B9" s="59"/>
      <c r="C9" s="30"/>
      <c r="D9" s="30"/>
      <c r="E9" s="30"/>
      <c r="F9" s="90"/>
      <c r="G9" s="15"/>
    </row>
    <row r="10" spans="1:7" x14ac:dyDescent="0.4">
      <c r="B10" s="57" t="s">
        <v>95</v>
      </c>
      <c r="C10" s="92"/>
      <c r="D10" s="92"/>
      <c r="E10" s="92"/>
      <c r="F10" s="93"/>
      <c r="G10" s="15"/>
    </row>
    <row r="11" spans="1:7" x14ac:dyDescent="0.4">
      <c r="B11" s="59" t="s">
        <v>97</v>
      </c>
      <c r="C11" s="30">
        <v>1</v>
      </c>
      <c r="D11" s="30">
        <v>0.38270702000000001</v>
      </c>
      <c r="E11" s="30">
        <v>1.54326685</v>
      </c>
      <c r="F11" s="90">
        <v>5.7497409599999996</v>
      </c>
      <c r="G11" s="15"/>
    </row>
    <row r="12" spans="1:7" x14ac:dyDescent="0.4">
      <c r="B12" s="58" t="s">
        <v>94</v>
      </c>
      <c r="C12" s="29">
        <v>7.4197589999999994E-2</v>
      </c>
      <c r="D12" s="29">
        <v>0.10945415</v>
      </c>
      <c r="E12" s="29">
        <v>0.33914116</v>
      </c>
      <c r="F12" s="91">
        <v>0.65091750000000004</v>
      </c>
      <c r="G12" s="15"/>
    </row>
    <row r="13" spans="1:7" x14ac:dyDescent="0.4">
      <c r="G13" s="17"/>
    </row>
    <row r="14" spans="1:7" x14ac:dyDescent="0.4">
      <c r="A14" s="1" t="s">
        <v>130</v>
      </c>
      <c r="G14" s="17"/>
    </row>
    <row r="15" spans="1:7" x14ac:dyDescent="0.4">
      <c r="B15" s="1" t="s">
        <v>140</v>
      </c>
      <c r="G15" s="17"/>
    </row>
    <row r="16" spans="1:7" x14ac:dyDescent="0.4">
      <c r="B16" s="1" t="s">
        <v>162</v>
      </c>
      <c r="D16" s="1" t="s">
        <v>139</v>
      </c>
    </row>
    <row r="18" spans="2:5" x14ac:dyDescent="0.4">
      <c r="B18" s="99" t="s">
        <v>149</v>
      </c>
      <c r="C18" s="70" t="s">
        <v>150</v>
      </c>
      <c r="D18" s="70" t="s">
        <v>135</v>
      </c>
      <c r="E18" s="71"/>
    </row>
    <row r="19" spans="2:5" x14ac:dyDescent="0.4">
      <c r="B19" s="72" t="s">
        <v>182</v>
      </c>
      <c r="C19" s="100" t="s">
        <v>183</v>
      </c>
      <c r="D19" s="112"/>
      <c r="E19" s="101" t="s">
        <v>166</v>
      </c>
    </row>
    <row r="20" spans="2:5" x14ac:dyDescent="0.4">
      <c r="B20" s="104"/>
      <c r="C20" s="12" t="s">
        <v>184</v>
      </c>
      <c r="D20" s="113">
        <v>4.9200000000000001E-2</v>
      </c>
      <c r="E20" s="105" t="s">
        <v>191</v>
      </c>
    </row>
    <row r="21" spans="2:5" x14ac:dyDescent="0.4">
      <c r="B21" s="61" t="s">
        <v>184</v>
      </c>
      <c r="C21" s="11" t="s">
        <v>185</v>
      </c>
      <c r="D21" s="114" t="s">
        <v>186</v>
      </c>
      <c r="E21" s="55" t="s">
        <v>194</v>
      </c>
    </row>
    <row r="22" spans="2:5" x14ac:dyDescent="0.4">
      <c r="B22" s="17"/>
      <c r="C22" s="12"/>
      <c r="D22" s="103"/>
    </row>
    <row r="23" spans="2:5" ht="15" x14ac:dyDescent="0.4">
      <c r="B23" s="17"/>
      <c r="C23" s="12"/>
      <c r="D23" s="103"/>
      <c r="E23" s="102" t="s">
        <v>187</v>
      </c>
    </row>
    <row r="24" spans="2:5" ht="15" x14ac:dyDescent="0.4">
      <c r="E24" s="102" t="s">
        <v>188</v>
      </c>
    </row>
    <row r="25" spans="2:5" ht="15" x14ac:dyDescent="0.4">
      <c r="E25" s="102" t="s">
        <v>189</v>
      </c>
    </row>
    <row r="26" spans="2:5" ht="15" x14ac:dyDescent="0.4">
      <c r="E26" s="102" t="s">
        <v>190</v>
      </c>
    </row>
    <row r="28" spans="2:5" x14ac:dyDescent="0.4">
      <c r="E28" s="1" t="s">
        <v>192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579E97-BAF8-4DB4-96D7-1E5C4F36E071}">
  <dimension ref="A1:G28"/>
  <sheetViews>
    <sheetView zoomScaleNormal="100" workbookViewId="0"/>
  </sheetViews>
  <sheetFormatPr defaultColWidth="8.625" defaultRowHeight="14.25" x14ac:dyDescent="0.4"/>
  <cols>
    <col min="1" max="1" width="11.875" style="1" bestFit="1" customWidth="1"/>
    <col min="2" max="2" width="8.625" style="1"/>
    <col min="3" max="6" width="13.625" style="1" customWidth="1"/>
    <col min="7" max="16384" width="8.625" style="1"/>
  </cols>
  <sheetData>
    <row r="1" spans="1:7" x14ac:dyDescent="0.4">
      <c r="A1" s="1" t="s">
        <v>131</v>
      </c>
      <c r="G1" s="17"/>
    </row>
    <row r="2" spans="1:7" x14ac:dyDescent="0.4">
      <c r="B2" s="1" t="s">
        <v>89</v>
      </c>
      <c r="C2" s="1" t="s">
        <v>83</v>
      </c>
      <c r="G2" s="17"/>
    </row>
    <row r="3" spans="1:7" x14ac:dyDescent="0.4">
      <c r="B3" s="52"/>
      <c r="C3" s="88" t="s">
        <v>84</v>
      </c>
      <c r="D3" s="88" t="s">
        <v>85</v>
      </c>
      <c r="E3" s="88" t="s">
        <v>86</v>
      </c>
      <c r="F3" s="89" t="s">
        <v>87</v>
      </c>
      <c r="G3" s="17"/>
    </row>
    <row r="4" spans="1:7" x14ac:dyDescent="0.4">
      <c r="B4" s="59" t="s">
        <v>6</v>
      </c>
      <c r="C4" s="30">
        <v>0.53541417000000002</v>
      </c>
      <c r="D4" s="30">
        <v>0.57945205</v>
      </c>
      <c r="E4" s="30">
        <v>0.62815884</v>
      </c>
      <c r="F4" s="90">
        <v>1.1701807200000001</v>
      </c>
      <c r="G4" s="15"/>
    </row>
    <row r="5" spans="1:7" x14ac:dyDescent="0.4">
      <c r="B5" s="59" t="s">
        <v>7</v>
      </c>
      <c r="C5" s="30">
        <v>0.47720659999999998</v>
      </c>
      <c r="D5" s="30">
        <v>0.55021215999999995</v>
      </c>
      <c r="E5" s="30">
        <v>0.65552699000000003</v>
      </c>
      <c r="F5" s="90">
        <v>0.96392275999999999</v>
      </c>
      <c r="G5" s="15"/>
    </row>
    <row r="6" spans="1:7" x14ac:dyDescent="0.4">
      <c r="B6" s="58" t="s">
        <v>8</v>
      </c>
      <c r="C6" s="29">
        <v>0.41548771000000001</v>
      </c>
      <c r="D6" s="29">
        <v>0.65269460999999995</v>
      </c>
      <c r="E6" s="29">
        <v>0.70728643000000002</v>
      </c>
      <c r="F6" s="91">
        <v>1.3306627799999999</v>
      </c>
      <c r="G6" s="15"/>
    </row>
    <row r="7" spans="1:7" x14ac:dyDescent="0.4">
      <c r="B7" s="59" t="s">
        <v>97</v>
      </c>
      <c r="C7" s="30">
        <v>0.47603615999999999</v>
      </c>
      <c r="D7" s="30">
        <v>0.59411961000000002</v>
      </c>
      <c r="E7" s="30">
        <v>0.66365742000000005</v>
      </c>
      <c r="F7" s="90">
        <v>1.1549220899999999</v>
      </c>
      <c r="G7" s="15"/>
    </row>
    <row r="8" spans="1:7" x14ac:dyDescent="0.4">
      <c r="B8" s="59" t="s">
        <v>94</v>
      </c>
      <c r="C8" s="30">
        <v>5.9971789999999997E-2</v>
      </c>
      <c r="D8" s="30">
        <v>5.2792190000000003E-2</v>
      </c>
      <c r="E8" s="30">
        <v>4.0185470000000001E-2</v>
      </c>
      <c r="F8" s="90">
        <v>0.18384553000000001</v>
      </c>
      <c r="G8" s="15"/>
    </row>
    <row r="9" spans="1:7" x14ac:dyDescent="0.4">
      <c r="B9" s="59"/>
      <c r="C9" s="30"/>
      <c r="D9" s="30"/>
      <c r="E9" s="30"/>
      <c r="F9" s="90"/>
      <c r="G9" s="15"/>
    </row>
    <row r="10" spans="1:7" x14ac:dyDescent="0.4">
      <c r="B10" s="57" t="s">
        <v>95</v>
      </c>
      <c r="C10" s="92"/>
      <c r="D10" s="92"/>
      <c r="E10" s="92"/>
      <c r="F10" s="93"/>
      <c r="G10" s="15"/>
    </row>
    <row r="11" spans="1:7" x14ac:dyDescent="0.4">
      <c r="B11" s="59" t="s">
        <v>97</v>
      </c>
      <c r="C11" s="30">
        <v>0.99999990999999999</v>
      </c>
      <c r="D11" s="30">
        <v>1.24805553</v>
      </c>
      <c r="E11" s="30">
        <v>1.3941322599999999</v>
      </c>
      <c r="F11" s="90">
        <v>2.4261224000000001</v>
      </c>
      <c r="G11" s="15"/>
    </row>
    <row r="12" spans="1:7" x14ac:dyDescent="0.4">
      <c r="B12" s="58" t="s">
        <v>94</v>
      </c>
      <c r="C12" s="29">
        <v>0.12598158000000001</v>
      </c>
      <c r="D12" s="29">
        <v>0.11089954</v>
      </c>
      <c r="E12" s="29">
        <v>8.4416829999999998E-2</v>
      </c>
      <c r="F12" s="91">
        <v>0.38620073999999999</v>
      </c>
      <c r="G12" s="15"/>
    </row>
    <row r="13" spans="1:7" x14ac:dyDescent="0.4">
      <c r="G13" s="17"/>
    </row>
    <row r="14" spans="1:7" x14ac:dyDescent="0.4">
      <c r="A14" s="1" t="s">
        <v>130</v>
      </c>
      <c r="G14" s="17"/>
    </row>
    <row r="15" spans="1:7" x14ac:dyDescent="0.4">
      <c r="B15" s="1" t="s">
        <v>140</v>
      </c>
      <c r="G15" s="17"/>
    </row>
    <row r="16" spans="1:7" x14ac:dyDescent="0.4">
      <c r="B16" s="1" t="s">
        <v>162</v>
      </c>
      <c r="D16" s="1" t="s">
        <v>139</v>
      </c>
    </row>
    <row r="18" spans="2:5" x14ac:dyDescent="0.4">
      <c r="B18" s="99" t="s">
        <v>149</v>
      </c>
      <c r="C18" s="70" t="s">
        <v>150</v>
      </c>
      <c r="D18" s="70" t="s">
        <v>135</v>
      </c>
      <c r="E18" s="71"/>
    </row>
    <row r="19" spans="2:5" x14ac:dyDescent="0.4">
      <c r="B19" s="72" t="s">
        <v>182</v>
      </c>
      <c r="C19" s="100" t="s">
        <v>183</v>
      </c>
      <c r="D19" s="112"/>
      <c r="E19" s="101" t="s">
        <v>166</v>
      </c>
    </row>
    <row r="20" spans="2:5" x14ac:dyDescent="0.4">
      <c r="B20" s="104"/>
      <c r="C20" s="12" t="s">
        <v>184</v>
      </c>
      <c r="D20" s="113">
        <v>1.0800000000000001E-2</v>
      </c>
      <c r="E20" s="105" t="s">
        <v>153</v>
      </c>
    </row>
    <row r="21" spans="2:5" x14ac:dyDescent="0.4">
      <c r="B21" s="61" t="s">
        <v>184</v>
      </c>
      <c r="C21" s="11" t="s">
        <v>185</v>
      </c>
      <c r="D21" s="114">
        <v>3.7000000000000002E-3</v>
      </c>
      <c r="E21" s="55" t="s">
        <v>193</v>
      </c>
    </row>
    <row r="22" spans="2:5" x14ac:dyDescent="0.4">
      <c r="B22" s="17"/>
      <c r="C22" s="12"/>
      <c r="D22" s="103"/>
    </row>
    <row r="23" spans="2:5" ht="15" x14ac:dyDescent="0.4">
      <c r="B23" s="17"/>
      <c r="C23" s="12"/>
      <c r="D23" s="103"/>
      <c r="E23" s="102" t="s">
        <v>187</v>
      </c>
    </row>
    <row r="24" spans="2:5" ht="15" x14ac:dyDescent="0.4">
      <c r="E24" s="102" t="s">
        <v>188</v>
      </c>
    </row>
    <row r="25" spans="2:5" ht="15" x14ac:dyDescent="0.4">
      <c r="E25" s="102" t="s">
        <v>189</v>
      </c>
    </row>
    <row r="26" spans="2:5" ht="15" x14ac:dyDescent="0.4">
      <c r="E26" s="102" t="s">
        <v>190</v>
      </c>
    </row>
    <row r="28" spans="2:5" x14ac:dyDescent="0.4">
      <c r="E28" s="1" t="s">
        <v>192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389B9B-261D-474D-B3CE-F608B15A6CC4}">
  <dimension ref="A1:H28"/>
  <sheetViews>
    <sheetView zoomScaleNormal="100" workbookViewId="0"/>
  </sheetViews>
  <sheetFormatPr defaultColWidth="8.625" defaultRowHeight="14.25" x14ac:dyDescent="0.4"/>
  <cols>
    <col min="1" max="1" width="11.875" style="1" bestFit="1" customWidth="1"/>
    <col min="2" max="2" width="8.625" style="1"/>
    <col min="3" max="6" width="13.625" style="1" customWidth="1"/>
    <col min="7" max="16384" width="8.625" style="1"/>
  </cols>
  <sheetData>
    <row r="1" spans="1:8" x14ac:dyDescent="0.4">
      <c r="A1" s="1" t="s">
        <v>131</v>
      </c>
      <c r="G1" s="17"/>
    </row>
    <row r="2" spans="1:8" x14ac:dyDescent="0.4">
      <c r="B2" s="1" t="s">
        <v>90</v>
      </c>
      <c r="C2" s="1" t="s">
        <v>88</v>
      </c>
      <c r="G2" s="17"/>
    </row>
    <row r="3" spans="1:8" x14ac:dyDescent="0.4">
      <c r="B3" s="52"/>
      <c r="C3" s="88" t="s">
        <v>84</v>
      </c>
      <c r="D3" s="88" t="s">
        <v>85</v>
      </c>
      <c r="E3" s="88" t="s">
        <v>86</v>
      </c>
      <c r="F3" s="89" t="s">
        <v>87</v>
      </c>
      <c r="G3" s="17"/>
    </row>
    <row r="4" spans="1:8" x14ac:dyDescent="0.4">
      <c r="B4" s="59" t="s">
        <v>6</v>
      </c>
      <c r="C4" s="30">
        <v>0.98938429000000006</v>
      </c>
      <c r="D4" s="30">
        <v>0.92852186000000003</v>
      </c>
      <c r="E4" s="30">
        <v>1.5572979499999999</v>
      </c>
      <c r="F4" s="90">
        <v>0.83209509999999998</v>
      </c>
      <c r="G4" s="15"/>
    </row>
    <row r="5" spans="1:8" x14ac:dyDescent="0.4">
      <c r="B5" s="59" t="s">
        <v>7</v>
      </c>
      <c r="C5" s="30">
        <v>0.84812834000000004</v>
      </c>
      <c r="D5" s="30">
        <v>0.67838885000000004</v>
      </c>
      <c r="E5" s="30">
        <v>1.9257861599999999</v>
      </c>
      <c r="F5" s="90">
        <v>0.66722037999999995</v>
      </c>
      <c r="G5" s="15"/>
    </row>
    <row r="6" spans="1:8" x14ac:dyDescent="0.4">
      <c r="B6" s="58" t="s">
        <v>8</v>
      </c>
      <c r="C6" s="29">
        <v>1.1920704799999999</v>
      </c>
      <c r="D6" s="29">
        <v>1.1415946800000001</v>
      </c>
      <c r="E6" s="29">
        <v>1.6938271600000001</v>
      </c>
      <c r="F6" s="91">
        <v>0.70896464999999997</v>
      </c>
      <c r="G6" s="15"/>
    </row>
    <row r="7" spans="1:8" x14ac:dyDescent="0.4">
      <c r="B7" s="59" t="s">
        <v>97</v>
      </c>
      <c r="C7" s="30">
        <v>1.0098610400000001</v>
      </c>
      <c r="D7" s="30">
        <v>0.91616845999999996</v>
      </c>
      <c r="E7" s="30">
        <v>1.72563709</v>
      </c>
      <c r="F7" s="90">
        <v>0.73609338000000002</v>
      </c>
      <c r="G7" s="15"/>
      <c r="H7" s="13"/>
    </row>
    <row r="8" spans="1:8" x14ac:dyDescent="0.4">
      <c r="B8" s="59" t="s">
        <v>94</v>
      </c>
      <c r="C8" s="30">
        <v>0.34576593999999999</v>
      </c>
      <c r="D8" s="30">
        <v>0.40473284999999998</v>
      </c>
      <c r="E8" s="30">
        <v>0.35917519999999997</v>
      </c>
      <c r="F8" s="90">
        <v>0.25860283000000001</v>
      </c>
      <c r="G8" s="15"/>
      <c r="H8" s="13"/>
    </row>
    <row r="9" spans="1:8" x14ac:dyDescent="0.4">
      <c r="B9" s="59"/>
      <c r="C9" s="30"/>
      <c r="D9" s="30"/>
      <c r="E9" s="30"/>
      <c r="F9" s="90"/>
      <c r="G9" s="15"/>
      <c r="H9" s="13"/>
    </row>
    <row r="10" spans="1:8" x14ac:dyDescent="0.4">
      <c r="B10" s="57" t="s">
        <v>95</v>
      </c>
      <c r="C10" s="83"/>
      <c r="D10" s="83"/>
      <c r="E10" s="83"/>
      <c r="F10" s="87"/>
      <c r="G10" s="15"/>
    </row>
    <row r="11" spans="1:8" x14ac:dyDescent="0.4">
      <c r="B11" s="59" t="s">
        <v>97</v>
      </c>
      <c r="C11" s="30">
        <v>1.0098610400000001</v>
      </c>
      <c r="D11" s="30">
        <v>0.91616845999999996</v>
      </c>
      <c r="E11" s="30">
        <v>1.72563709</v>
      </c>
      <c r="F11" s="90">
        <v>0.73609338000000002</v>
      </c>
      <c r="G11" s="15"/>
    </row>
    <row r="12" spans="1:8" x14ac:dyDescent="0.4">
      <c r="B12" s="58" t="s">
        <v>94</v>
      </c>
      <c r="C12" s="29">
        <v>0.34576593999999999</v>
      </c>
      <c r="D12" s="29">
        <v>0.40473284999999998</v>
      </c>
      <c r="E12" s="29">
        <v>0.35917519999999997</v>
      </c>
      <c r="F12" s="91">
        <v>0.25860283000000001</v>
      </c>
      <c r="G12" s="17"/>
    </row>
    <row r="13" spans="1:8" x14ac:dyDescent="0.4">
      <c r="G13" s="17"/>
    </row>
    <row r="14" spans="1:8" x14ac:dyDescent="0.4">
      <c r="A14" s="1" t="s">
        <v>130</v>
      </c>
      <c r="G14" s="17"/>
    </row>
    <row r="15" spans="1:8" x14ac:dyDescent="0.4">
      <c r="B15" s="1" t="s">
        <v>140</v>
      </c>
    </row>
    <row r="16" spans="1:8" x14ac:dyDescent="0.4">
      <c r="B16" s="1" t="s">
        <v>162</v>
      </c>
      <c r="D16" s="1" t="s">
        <v>139</v>
      </c>
    </row>
    <row r="18" spans="2:5" x14ac:dyDescent="0.4">
      <c r="B18" s="99" t="s">
        <v>149</v>
      </c>
      <c r="C18" s="70" t="s">
        <v>150</v>
      </c>
      <c r="D18" s="70" t="s">
        <v>135</v>
      </c>
      <c r="E18" s="71"/>
    </row>
    <row r="19" spans="2:5" x14ac:dyDescent="0.4">
      <c r="B19" s="72" t="s">
        <v>182</v>
      </c>
      <c r="C19" s="100" t="s">
        <v>183</v>
      </c>
      <c r="D19" s="112"/>
      <c r="E19" s="101" t="s">
        <v>166</v>
      </c>
    </row>
    <row r="20" spans="2:5" x14ac:dyDescent="0.4">
      <c r="B20" s="104"/>
      <c r="C20" s="12" t="s">
        <v>184</v>
      </c>
      <c r="D20" s="113">
        <v>1.8200000000000001E-2</v>
      </c>
      <c r="E20" s="105" t="s">
        <v>153</v>
      </c>
    </row>
    <row r="21" spans="2:5" x14ac:dyDescent="0.4">
      <c r="B21" s="61" t="s">
        <v>184</v>
      </c>
      <c r="C21" s="11" t="s">
        <v>185</v>
      </c>
      <c r="D21" s="114" t="s">
        <v>195</v>
      </c>
      <c r="E21" s="55" t="s">
        <v>194</v>
      </c>
    </row>
    <row r="22" spans="2:5" x14ac:dyDescent="0.4">
      <c r="B22" s="17"/>
      <c r="C22" s="12"/>
      <c r="D22" s="103"/>
    </row>
    <row r="23" spans="2:5" ht="15" x14ac:dyDescent="0.4">
      <c r="B23" s="17"/>
      <c r="C23" s="12"/>
      <c r="D23" s="103"/>
      <c r="E23" s="102" t="s">
        <v>187</v>
      </c>
    </row>
    <row r="24" spans="2:5" ht="15" x14ac:dyDescent="0.4">
      <c r="E24" s="102" t="s">
        <v>188</v>
      </c>
    </row>
    <row r="25" spans="2:5" ht="15" x14ac:dyDescent="0.4">
      <c r="E25" s="102" t="s">
        <v>189</v>
      </c>
    </row>
    <row r="26" spans="2:5" ht="15" x14ac:dyDescent="0.4">
      <c r="E26" s="102" t="s">
        <v>190</v>
      </c>
    </row>
    <row r="28" spans="2:5" x14ac:dyDescent="0.4">
      <c r="E28" s="1" t="s">
        <v>192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6FB34-46A3-4CC5-9B62-49108EC63287}">
  <dimension ref="A1:H28"/>
  <sheetViews>
    <sheetView zoomScaleNormal="100" workbookViewId="0"/>
  </sheetViews>
  <sheetFormatPr defaultColWidth="8.625" defaultRowHeight="14.25" x14ac:dyDescent="0.4"/>
  <cols>
    <col min="1" max="1" width="11.875" style="1" bestFit="1" customWidth="1"/>
    <col min="2" max="2" width="8.625" style="1"/>
    <col min="3" max="6" width="13.625" style="1" customWidth="1"/>
    <col min="7" max="16384" width="8.625" style="1"/>
  </cols>
  <sheetData>
    <row r="1" spans="1:8" x14ac:dyDescent="0.4">
      <c r="A1" s="1" t="s">
        <v>131</v>
      </c>
      <c r="G1" s="17"/>
    </row>
    <row r="2" spans="1:8" x14ac:dyDescent="0.4">
      <c r="B2" s="1" t="s">
        <v>90</v>
      </c>
      <c r="C2" s="1" t="s">
        <v>83</v>
      </c>
      <c r="G2" s="17"/>
    </row>
    <row r="3" spans="1:8" x14ac:dyDescent="0.4">
      <c r="B3" s="52"/>
      <c r="C3" s="88" t="s">
        <v>84</v>
      </c>
      <c r="D3" s="88" t="s">
        <v>85</v>
      </c>
      <c r="E3" s="88" t="s">
        <v>86</v>
      </c>
      <c r="F3" s="89" t="s">
        <v>87</v>
      </c>
      <c r="G3" s="17"/>
      <c r="H3" s="17"/>
    </row>
    <row r="4" spans="1:8" x14ac:dyDescent="0.4">
      <c r="B4" s="59" t="s">
        <v>6</v>
      </c>
      <c r="C4" s="30">
        <v>1.2905162100000001</v>
      </c>
      <c r="D4" s="30">
        <v>1.61232877</v>
      </c>
      <c r="E4" s="30">
        <v>2.9604091499999998</v>
      </c>
      <c r="F4" s="90">
        <v>1.3477409</v>
      </c>
      <c r="G4" s="15"/>
      <c r="H4" s="30"/>
    </row>
    <row r="5" spans="1:8" x14ac:dyDescent="0.4">
      <c r="B5" s="59" t="s">
        <v>7</v>
      </c>
      <c r="C5" s="30">
        <v>1.53249273</v>
      </c>
      <c r="D5" s="30">
        <v>1.7032531799999999</v>
      </c>
      <c r="E5" s="30">
        <v>2.7051413900000001</v>
      </c>
      <c r="F5" s="90">
        <v>1.2288252</v>
      </c>
      <c r="G5" s="15"/>
      <c r="H5" s="30"/>
    </row>
    <row r="6" spans="1:8" x14ac:dyDescent="0.4">
      <c r="B6" s="58" t="s">
        <v>8</v>
      </c>
      <c r="C6" s="29">
        <v>1.6701414699999999</v>
      </c>
      <c r="D6" s="29">
        <v>1.5041916200000001</v>
      </c>
      <c r="E6" s="29">
        <v>2.0891457299999998</v>
      </c>
      <c r="F6" s="91">
        <v>1.2096868000000001</v>
      </c>
      <c r="G6" s="15"/>
      <c r="H6" s="30"/>
    </row>
    <row r="7" spans="1:8" x14ac:dyDescent="0.4">
      <c r="B7" s="59" t="s">
        <v>97</v>
      </c>
      <c r="C7" s="30">
        <f>AVERAGE(C4:C6)</f>
        <v>1.4977168033333335</v>
      </c>
      <c r="D7" s="30">
        <f t="shared" ref="D7:F7" si="0">AVERAGE(D4:D6)</f>
        <v>1.6065911899999998</v>
      </c>
      <c r="E7" s="30">
        <f t="shared" si="0"/>
        <v>2.5848987566666666</v>
      </c>
      <c r="F7" s="90">
        <f t="shared" si="0"/>
        <v>1.2620842999999999</v>
      </c>
      <c r="G7" s="15"/>
      <c r="H7" s="30"/>
    </row>
    <row r="8" spans="1:8" x14ac:dyDescent="0.4">
      <c r="B8" s="59" t="s">
        <v>94</v>
      </c>
      <c r="C8" s="30">
        <v>0.19218703992246811</v>
      </c>
      <c r="D8" s="30">
        <v>9.96547341354172E-2</v>
      </c>
      <c r="E8" s="30">
        <v>0.4479047944716848</v>
      </c>
      <c r="F8" s="90">
        <v>7.4795450605701946E-2</v>
      </c>
      <c r="G8" s="15"/>
      <c r="H8" s="30"/>
    </row>
    <row r="9" spans="1:8" x14ac:dyDescent="0.4">
      <c r="B9" s="59"/>
      <c r="C9" s="15"/>
      <c r="D9" s="15"/>
      <c r="E9" s="15"/>
      <c r="F9" s="62"/>
      <c r="G9" s="15"/>
    </row>
    <row r="10" spans="1:8" x14ac:dyDescent="0.4">
      <c r="B10" s="57" t="s">
        <v>95</v>
      </c>
      <c r="C10" s="83"/>
      <c r="D10" s="83"/>
      <c r="E10" s="83"/>
      <c r="F10" s="87"/>
      <c r="H10" s="15"/>
    </row>
    <row r="11" spans="1:8" x14ac:dyDescent="0.4">
      <c r="B11" s="59" t="s">
        <v>97</v>
      </c>
      <c r="C11" s="15">
        <v>1.0000000022256099</v>
      </c>
      <c r="D11" s="15">
        <v>1.0726935759817875</v>
      </c>
      <c r="E11" s="15">
        <v>1.7258928768554018</v>
      </c>
      <c r="F11" s="62">
        <v>0.84267219276701699</v>
      </c>
      <c r="G11" s="15"/>
    </row>
    <row r="12" spans="1:8" x14ac:dyDescent="0.4">
      <c r="B12" s="58" t="s">
        <v>94</v>
      </c>
      <c r="C12" s="29">
        <v>0.12832001345145364</v>
      </c>
      <c r="D12" s="29">
        <v>6.6537768779396211E-2</v>
      </c>
      <c r="E12" s="29">
        <v>0.2990584030783956</v>
      </c>
      <c r="F12" s="91">
        <v>4.9939648540833582E-2</v>
      </c>
      <c r="G12" s="17"/>
    </row>
    <row r="13" spans="1:8" x14ac:dyDescent="0.4">
      <c r="G13" s="17"/>
    </row>
    <row r="14" spans="1:8" x14ac:dyDescent="0.4">
      <c r="A14" s="1" t="s">
        <v>130</v>
      </c>
      <c r="G14" s="17"/>
    </row>
    <row r="15" spans="1:8" x14ac:dyDescent="0.4">
      <c r="B15" s="1" t="s">
        <v>140</v>
      </c>
    </row>
    <row r="16" spans="1:8" x14ac:dyDescent="0.4">
      <c r="B16" s="1" t="s">
        <v>162</v>
      </c>
      <c r="D16" s="1" t="s">
        <v>139</v>
      </c>
    </row>
    <row r="18" spans="2:5" x14ac:dyDescent="0.4">
      <c r="B18" s="99" t="s">
        <v>149</v>
      </c>
      <c r="C18" s="70" t="s">
        <v>150</v>
      </c>
      <c r="D18" s="70" t="s">
        <v>135</v>
      </c>
      <c r="E18" s="71"/>
    </row>
    <row r="19" spans="2:5" x14ac:dyDescent="0.4">
      <c r="B19" s="72" t="s">
        <v>182</v>
      </c>
      <c r="C19" s="100" t="s">
        <v>183</v>
      </c>
      <c r="D19" s="112"/>
      <c r="E19" s="101" t="s">
        <v>166</v>
      </c>
    </row>
    <row r="20" spans="2:5" x14ac:dyDescent="0.4">
      <c r="B20" s="104"/>
      <c r="C20" s="12" t="s">
        <v>184</v>
      </c>
      <c r="D20" s="113">
        <v>1.8100000000000002E-2</v>
      </c>
      <c r="E20" s="105" t="s">
        <v>153</v>
      </c>
    </row>
    <row r="21" spans="2:5" x14ac:dyDescent="0.4">
      <c r="B21" s="61" t="s">
        <v>184</v>
      </c>
      <c r="C21" s="11" t="s">
        <v>185</v>
      </c>
      <c r="D21" s="114">
        <v>7.3000000000000001E-3</v>
      </c>
      <c r="E21" s="55" t="s">
        <v>193</v>
      </c>
    </row>
    <row r="22" spans="2:5" x14ac:dyDescent="0.4">
      <c r="B22" s="17"/>
      <c r="C22" s="12"/>
      <c r="D22" s="103"/>
    </row>
    <row r="23" spans="2:5" ht="15" x14ac:dyDescent="0.4">
      <c r="B23" s="17"/>
      <c r="C23" s="12"/>
      <c r="D23" s="103"/>
      <c r="E23" s="102" t="s">
        <v>187</v>
      </c>
    </row>
    <row r="24" spans="2:5" ht="15" x14ac:dyDescent="0.4">
      <c r="E24" s="102" t="s">
        <v>188</v>
      </c>
    </row>
    <row r="25" spans="2:5" ht="15" x14ac:dyDescent="0.4">
      <c r="E25" s="102" t="s">
        <v>189</v>
      </c>
    </row>
    <row r="26" spans="2:5" ht="15" x14ac:dyDescent="0.4">
      <c r="E26" s="102" t="s">
        <v>190</v>
      </c>
    </row>
    <row r="28" spans="2:5" x14ac:dyDescent="0.4">
      <c r="E28" s="1" t="s">
        <v>192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5AA6D6-B454-4AFA-ACA7-B583AD1EE689}">
  <dimension ref="A1:Y46"/>
  <sheetViews>
    <sheetView zoomScaleNormal="100" workbookViewId="0"/>
  </sheetViews>
  <sheetFormatPr defaultColWidth="8.625" defaultRowHeight="14.25" x14ac:dyDescent="0.4"/>
  <cols>
    <col min="1" max="1" width="11.875" style="1" bestFit="1" customWidth="1"/>
    <col min="2" max="2" width="8.625" style="1"/>
    <col min="3" max="7" width="12.875" style="1" customWidth="1"/>
    <col min="8" max="10" width="8.625" style="1"/>
    <col min="11" max="15" width="12.875" style="1" customWidth="1"/>
    <col min="16" max="16384" width="8.625" style="1"/>
  </cols>
  <sheetData>
    <row r="1" spans="1:15" x14ac:dyDescent="0.4">
      <c r="A1" s="1" t="s">
        <v>131</v>
      </c>
    </row>
    <row r="2" spans="1:15" x14ac:dyDescent="0.4">
      <c r="B2" s="1" t="s">
        <v>75</v>
      </c>
      <c r="J2" s="1" t="s">
        <v>76</v>
      </c>
    </row>
    <row r="3" spans="1:15" x14ac:dyDescent="0.4">
      <c r="B3" s="52"/>
      <c r="C3" s="50" t="s">
        <v>70</v>
      </c>
      <c r="D3" s="50" t="s">
        <v>71</v>
      </c>
      <c r="E3" s="50" t="s">
        <v>72</v>
      </c>
      <c r="F3" s="50" t="s">
        <v>73</v>
      </c>
      <c r="G3" s="51" t="s">
        <v>74</v>
      </c>
      <c r="J3" s="52"/>
      <c r="K3" s="50" t="s">
        <v>70</v>
      </c>
      <c r="L3" s="50" t="s">
        <v>71</v>
      </c>
      <c r="M3" s="50" t="s">
        <v>72</v>
      </c>
      <c r="N3" s="50" t="s">
        <v>73</v>
      </c>
      <c r="O3" s="51" t="s">
        <v>74</v>
      </c>
    </row>
    <row r="4" spans="1:15" x14ac:dyDescent="0.4">
      <c r="B4" s="59" t="s">
        <v>6</v>
      </c>
      <c r="C4" s="17">
        <v>22</v>
      </c>
      <c r="D4" s="17">
        <v>16</v>
      </c>
      <c r="E4" s="17">
        <v>12</v>
      </c>
      <c r="F4" s="17">
        <v>19</v>
      </c>
      <c r="G4" s="64">
        <v>31</v>
      </c>
      <c r="J4" s="59" t="s">
        <v>6</v>
      </c>
      <c r="K4" s="17">
        <v>300</v>
      </c>
      <c r="L4" s="17">
        <v>300</v>
      </c>
      <c r="M4" s="17">
        <v>56</v>
      </c>
      <c r="N4" s="17">
        <v>300</v>
      </c>
      <c r="O4" s="64">
        <v>111</v>
      </c>
    </row>
    <row r="5" spans="1:15" x14ac:dyDescent="0.4">
      <c r="B5" s="59" t="s">
        <v>7</v>
      </c>
      <c r="C5" s="17">
        <v>20</v>
      </c>
      <c r="D5" s="17">
        <v>10</v>
      </c>
      <c r="E5" s="17">
        <v>7</v>
      </c>
      <c r="F5" s="17">
        <v>27</v>
      </c>
      <c r="G5" s="64">
        <v>31</v>
      </c>
      <c r="J5" s="59" t="s">
        <v>7</v>
      </c>
      <c r="K5" s="17">
        <v>300</v>
      </c>
      <c r="L5" s="17">
        <v>178</v>
      </c>
      <c r="M5" s="17">
        <v>83</v>
      </c>
      <c r="N5" s="17">
        <v>227</v>
      </c>
      <c r="O5" s="64">
        <v>198</v>
      </c>
    </row>
    <row r="6" spans="1:15" x14ac:dyDescent="0.4">
      <c r="B6" s="59" t="s">
        <v>8</v>
      </c>
      <c r="C6" s="17">
        <v>41</v>
      </c>
      <c r="D6" s="17">
        <v>23</v>
      </c>
      <c r="E6" s="17">
        <v>27</v>
      </c>
      <c r="F6" s="17">
        <v>8</v>
      </c>
      <c r="G6" s="64">
        <v>40</v>
      </c>
      <c r="J6" s="59" t="s">
        <v>8</v>
      </c>
      <c r="K6" s="17">
        <v>300</v>
      </c>
      <c r="L6" s="17">
        <v>164</v>
      </c>
      <c r="M6" s="17">
        <v>61</v>
      </c>
      <c r="N6" s="17">
        <v>284</v>
      </c>
      <c r="O6" s="64">
        <v>300</v>
      </c>
    </row>
    <row r="7" spans="1:15" x14ac:dyDescent="0.4">
      <c r="B7" s="59" t="s">
        <v>15</v>
      </c>
      <c r="C7" s="17">
        <v>20</v>
      </c>
      <c r="D7" s="17">
        <v>23</v>
      </c>
      <c r="E7" s="17">
        <v>8</v>
      </c>
      <c r="F7" s="17">
        <v>15</v>
      </c>
      <c r="G7" s="64">
        <v>30</v>
      </c>
      <c r="J7" s="59" t="s">
        <v>15</v>
      </c>
      <c r="K7" s="17">
        <v>300</v>
      </c>
      <c r="L7" s="17">
        <v>112</v>
      </c>
      <c r="M7" s="17">
        <v>16</v>
      </c>
      <c r="N7" s="17">
        <v>300</v>
      </c>
      <c r="O7" s="64">
        <v>300</v>
      </c>
    </row>
    <row r="8" spans="1:15" x14ac:dyDescent="0.4">
      <c r="B8" s="59" t="s">
        <v>17</v>
      </c>
      <c r="C8" s="17">
        <v>52</v>
      </c>
      <c r="D8" s="17">
        <v>39</v>
      </c>
      <c r="E8" s="17">
        <v>16</v>
      </c>
      <c r="F8" s="17">
        <v>9</v>
      </c>
      <c r="G8" s="64">
        <v>21</v>
      </c>
      <c r="J8" s="59" t="s">
        <v>17</v>
      </c>
      <c r="K8" s="17">
        <v>300</v>
      </c>
      <c r="L8" s="17">
        <v>300</v>
      </c>
      <c r="M8" s="17">
        <v>300</v>
      </c>
      <c r="N8" s="17">
        <v>172</v>
      </c>
      <c r="O8" s="64">
        <v>262</v>
      </c>
    </row>
    <row r="9" spans="1:15" x14ac:dyDescent="0.4">
      <c r="B9" s="59" t="s">
        <v>19</v>
      </c>
      <c r="C9" s="17">
        <v>18</v>
      </c>
      <c r="D9" s="17">
        <v>18</v>
      </c>
      <c r="E9" s="17">
        <v>31</v>
      </c>
      <c r="F9" s="17">
        <v>12</v>
      </c>
      <c r="G9" s="64">
        <v>24</v>
      </c>
      <c r="J9" s="59" t="s">
        <v>19</v>
      </c>
      <c r="K9" s="17">
        <v>300</v>
      </c>
      <c r="L9" s="17">
        <v>300</v>
      </c>
      <c r="M9" s="17">
        <v>221</v>
      </c>
      <c r="N9" s="17">
        <v>281</v>
      </c>
      <c r="O9" s="64">
        <v>288</v>
      </c>
    </row>
    <row r="10" spans="1:15" x14ac:dyDescent="0.4">
      <c r="B10" s="59" t="s">
        <v>21</v>
      </c>
      <c r="C10" s="17">
        <v>47</v>
      </c>
      <c r="D10" s="17">
        <v>20</v>
      </c>
      <c r="E10" s="17">
        <v>9</v>
      </c>
      <c r="F10" s="17">
        <v>29</v>
      </c>
      <c r="G10" s="64">
        <v>9</v>
      </c>
      <c r="J10" s="59" t="s">
        <v>21</v>
      </c>
      <c r="K10" s="17">
        <v>300</v>
      </c>
      <c r="L10" s="17">
        <v>300</v>
      </c>
      <c r="M10" s="17">
        <v>57</v>
      </c>
      <c r="N10" s="17">
        <v>300</v>
      </c>
      <c r="O10" s="64">
        <v>242</v>
      </c>
    </row>
    <row r="11" spans="1:15" x14ac:dyDescent="0.4">
      <c r="B11" s="59" t="s">
        <v>44</v>
      </c>
      <c r="C11" s="17"/>
      <c r="D11" s="17">
        <v>8</v>
      </c>
      <c r="E11" s="17">
        <v>8</v>
      </c>
      <c r="F11" s="17">
        <v>28</v>
      </c>
      <c r="G11" s="64">
        <v>21</v>
      </c>
      <c r="J11" s="59" t="s">
        <v>44</v>
      </c>
      <c r="K11" s="17"/>
      <c r="L11" s="17">
        <v>63</v>
      </c>
      <c r="M11" s="17">
        <v>65</v>
      </c>
      <c r="N11" s="17">
        <v>218</v>
      </c>
      <c r="O11" s="64">
        <v>300</v>
      </c>
    </row>
    <row r="12" spans="1:15" x14ac:dyDescent="0.4">
      <c r="B12" s="59" t="s">
        <v>30</v>
      </c>
      <c r="C12" s="17"/>
      <c r="D12" s="17">
        <v>17</v>
      </c>
      <c r="E12" s="17">
        <v>7</v>
      </c>
      <c r="F12" s="17">
        <v>14</v>
      </c>
      <c r="G12" s="64">
        <v>30</v>
      </c>
      <c r="J12" s="59" t="s">
        <v>30</v>
      </c>
      <c r="K12" s="17"/>
      <c r="L12" s="17">
        <v>256</v>
      </c>
      <c r="M12" s="17">
        <v>51</v>
      </c>
      <c r="N12" s="17">
        <v>300</v>
      </c>
      <c r="O12" s="64">
        <v>300</v>
      </c>
    </row>
    <row r="13" spans="1:15" x14ac:dyDescent="0.4">
      <c r="B13" s="59" t="s">
        <v>45</v>
      </c>
      <c r="C13" s="17"/>
      <c r="D13" s="17">
        <v>35</v>
      </c>
      <c r="E13" s="17">
        <v>15</v>
      </c>
      <c r="F13" s="17">
        <v>15</v>
      </c>
      <c r="G13" s="64">
        <v>15</v>
      </c>
      <c r="J13" s="59" t="s">
        <v>45</v>
      </c>
      <c r="K13" s="17"/>
      <c r="L13" s="17">
        <v>300</v>
      </c>
      <c r="M13" s="17">
        <v>134</v>
      </c>
      <c r="N13" s="17">
        <v>115</v>
      </c>
      <c r="O13" s="64">
        <v>300</v>
      </c>
    </row>
    <row r="14" spans="1:15" x14ac:dyDescent="0.4">
      <c r="B14" s="59" t="s">
        <v>46</v>
      </c>
      <c r="C14" s="17"/>
      <c r="D14" s="17">
        <v>23</v>
      </c>
      <c r="E14" s="17">
        <v>25</v>
      </c>
      <c r="F14" s="17">
        <v>39</v>
      </c>
      <c r="G14" s="64">
        <v>41</v>
      </c>
      <c r="J14" s="59" t="s">
        <v>46</v>
      </c>
      <c r="K14" s="17"/>
      <c r="L14" s="17">
        <v>300</v>
      </c>
      <c r="M14" s="17">
        <v>240</v>
      </c>
      <c r="N14" s="17">
        <v>292</v>
      </c>
      <c r="O14" s="64">
        <v>268</v>
      </c>
    </row>
    <row r="15" spans="1:15" x14ac:dyDescent="0.4">
      <c r="B15" s="59" t="s">
        <v>47</v>
      </c>
      <c r="C15" s="17"/>
      <c r="D15" s="17">
        <v>21</v>
      </c>
      <c r="E15" s="17">
        <v>15</v>
      </c>
      <c r="F15" s="17">
        <v>13</v>
      </c>
      <c r="G15" s="64">
        <v>36</v>
      </c>
      <c r="J15" s="59" t="s">
        <v>47</v>
      </c>
      <c r="K15" s="17"/>
      <c r="L15" s="17">
        <v>87</v>
      </c>
      <c r="M15" s="17">
        <v>42</v>
      </c>
      <c r="N15" s="17">
        <v>300</v>
      </c>
      <c r="O15" s="64">
        <v>140</v>
      </c>
    </row>
    <row r="16" spans="1:15" x14ac:dyDescent="0.4">
      <c r="B16" s="59" t="s">
        <v>48</v>
      </c>
      <c r="C16" s="17"/>
      <c r="D16" s="17">
        <v>22</v>
      </c>
      <c r="E16" s="17">
        <v>8</v>
      </c>
      <c r="F16" s="17">
        <v>23</v>
      </c>
      <c r="G16" s="64">
        <v>59</v>
      </c>
      <c r="J16" s="59" t="s">
        <v>48</v>
      </c>
      <c r="K16" s="17"/>
      <c r="L16" s="17">
        <v>127</v>
      </c>
      <c r="M16" s="17">
        <v>127</v>
      </c>
      <c r="N16" s="17">
        <v>285</v>
      </c>
      <c r="O16" s="64">
        <v>300</v>
      </c>
    </row>
    <row r="17" spans="1:15" x14ac:dyDescent="0.4">
      <c r="B17" s="59" t="s">
        <v>49</v>
      </c>
      <c r="C17" s="17"/>
      <c r="D17" s="17">
        <v>20</v>
      </c>
      <c r="E17" s="17">
        <v>22</v>
      </c>
      <c r="F17" s="17">
        <v>27</v>
      </c>
      <c r="G17" s="64">
        <v>26</v>
      </c>
      <c r="J17" s="59" t="s">
        <v>49</v>
      </c>
      <c r="K17" s="17"/>
      <c r="L17" s="17">
        <v>300</v>
      </c>
      <c r="M17" s="17">
        <v>297</v>
      </c>
      <c r="N17" s="17">
        <v>251</v>
      </c>
      <c r="O17" s="64">
        <v>300</v>
      </c>
    </row>
    <row r="18" spans="1:15" x14ac:dyDescent="0.4">
      <c r="B18" s="59" t="s">
        <v>50</v>
      </c>
      <c r="C18" s="17"/>
      <c r="D18" s="17"/>
      <c r="E18" s="17"/>
      <c r="F18" s="17">
        <v>27</v>
      </c>
      <c r="G18" s="64">
        <v>27</v>
      </c>
      <c r="J18" s="59" t="s">
        <v>50</v>
      </c>
      <c r="K18" s="8"/>
      <c r="L18" s="8"/>
      <c r="M18" s="8"/>
      <c r="N18" s="8">
        <v>300</v>
      </c>
      <c r="O18" s="94">
        <v>270</v>
      </c>
    </row>
    <row r="19" spans="1:15" x14ac:dyDescent="0.4">
      <c r="B19" s="58" t="s">
        <v>51</v>
      </c>
      <c r="C19" s="3"/>
      <c r="D19" s="3"/>
      <c r="E19" s="3"/>
      <c r="F19" s="3">
        <v>49</v>
      </c>
      <c r="G19" s="65"/>
      <c r="J19" s="58" t="s">
        <v>51</v>
      </c>
      <c r="K19" s="6"/>
      <c r="L19" s="6"/>
      <c r="M19" s="6"/>
      <c r="N19" s="6">
        <v>300</v>
      </c>
      <c r="O19" s="95"/>
    </row>
    <row r="20" spans="1:15" x14ac:dyDescent="0.4">
      <c r="B20" s="47" t="s">
        <v>5</v>
      </c>
      <c r="C20" s="16">
        <f>AVERAGE(C4:C19)</f>
        <v>31.428571428571427</v>
      </c>
      <c r="D20" s="16">
        <f t="shared" ref="D20:G20" si="0">AVERAGE(D4:D19)</f>
        <v>21.071428571428573</v>
      </c>
      <c r="E20" s="16">
        <f t="shared" si="0"/>
        <v>15</v>
      </c>
      <c r="F20" s="16">
        <f t="shared" si="0"/>
        <v>22.125</v>
      </c>
      <c r="G20" s="44">
        <f t="shared" si="0"/>
        <v>29.4</v>
      </c>
      <c r="J20" s="47" t="s">
        <v>5</v>
      </c>
      <c r="K20" s="16">
        <f>AVERAGE(K4:K19)</f>
        <v>300</v>
      </c>
      <c r="L20" s="16">
        <f t="shared" ref="L20" si="1">AVERAGE(L4:L19)</f>
        <v>220.5</v>
      </c>
      <c r="M20" s="16">
        <f t="shared" ref="M20" si="2">AVERAGE(M4:M19)</f>
        <v>125</v>
      </c>
      <c r="N20" s="16">
        <f t="shared" ref="N20" si="3">AVERAGE(N4:N19)</f>
        <v>264.0625</v>
      </c>
      <c r="O20" s="44">
        <f t="shared" ref="O20" si="4">AVERAGE(O4:O19)</f>
        <v>258.60000000000002</v>
      </c>
    </row>
    <row r="21" spans="1:15" x14ac:dyDescent="0.4">
      <c r="B21" s="47" t="s">
        <v>0</v>
      </c>
      <c r="C21" s="16">
        <f>STDEV(C4:C19)</f>
        <v>14.649882170824705</v>
      </c>
      <c r="D21" s="16">
        <f t="shared" ref="D21:G21" si="5">STDEV(D4:D19)</f>
        <v>8.2037916722816533</v>
      </c>
      <c r="E21" s="16">
        <f t="shared" si="5"/>
        <v>8.1806525976279492</v>
      </c>
      <c r="F21" s="16">
        <f t="shared" si="5"/>
        <v>11.242034216872556</v>
      </c>
      <c r="G21" s="44">
        <f t="shared" si="5"/>
        <v>11.903180847391772</v>
      </c>
      <c r="J21" s="47" t="s">
        <v>0</v>
      </c>
      <c r="K21" s="16">
        <f>STDEV(K4:K19)</f>
        <v>0</v>
      </c>
      <c r="L21" s="16">
        <f t="shared" ref="L21:O21" si="6">STDEV(L4:L19)</f>
        <v>93.497634688304771</v>
      </c>
      <c r="M21" s="16">
        <f t="shared" si="6"/>
        <v>98.38151796411293</v>
      </c>
      <c r="N21" s="16">
        <f t="shared" si="6"/>
        <v>54.957521474923404</v>
      </c>
      <c r="O21" s="44">
        <f t="shared" si="6"/>
        <v>61.465205023423024</v>
      </c>
    </row>
    <row r="22" spans="1:15" x14ac:dyDescent="0.4">
      <c r="B22" s="48" t="s">
        <v>1</v>
      </c>
      <c r="C22" s="9">
        <f>C21/SQRT(COUNT(C4:C19)-1)</f>
        <v>5.9807893517362132</v>
      </c>
      <c r="D22" s="9">
        <f t="shared" ref="D22:G22" si="7">D21/SQRT(COUNT(D4:D19)-1)</f>
        <v>2.2753224252027668</v>
      </c>
      <c r="E22" s="9">
        <f t="shared" si="7"/>
        <v>2.2689048005773271</v>
      </c>
      <c r="F22" s="9">
        <f t="shared" si="7"/>
        <v>2.9026807532960897</v>
      </c>
      <c r="G22" s="45">
        <f t="shared" si="7"/>
        <v>3.1812588959821091</v>
      </c>
      <c r="J22" s="48" t="s">
        <v>1</v>
      </c>
      <c r="K22" s="9">
        <f>K21/SQRT(COUNT(K4:K19)-1)</f>
        <v>0</v>
      </c>
      <c r="L22" s="9">
        <f t="shared" ref="L22" si="8">L21/SQRT(COUNT(L4:L19)-1)</f>
        <v>25.931578154098723</v>
      </c>
      <c r="M22" s="9">
        <f t="shared" ref="M22" si="9">M21/SQRT(COUNT(M4:M19)-1)</f>
        <v>27.286123659814674</v>
      </c>
      <c r="N22" s="9">
        <f t="shared" ref="N22" si="10">N21/SQRT(COUNT(N4:N19)-1)</f>
        <v>14.189971028080988</v>
      </c>
      <c r="O22" s="45">
        <f t="shared" ref="O22" si="11">O21/SQRT(COUNT(O4:O19)-1)</f>
        <v>16.427267028961825</v>
      </c>
    </row>
    <row r="24" spans="1:15" x14ac:dyDescent="0.4">
      <c r="A24" s="1" t="s">
        <v>130</v>
      </c>
    </row>
    <row r="25" spans="1:15" x14ac:dyDescent="0.4">
      <c r="B25" s="1" t="s">
        <v>140</v>
      </c>
    </row>
    <row r="26" spans="1:15" x14ac:dyDescent="0.4">
      <c r="B26" s="1" t="s">
        <v>137</v>
      </c>
      <c r="D26" s="1" t="s">
        <v>139</v>
      </c>
      <c r="J26" s="1" t="s">
        <v>137</v>
      </c>
      <c r="L26" s="1" t="s">
        <v>139</v>
      </c>
    </row>
    <row r="28" spans="1:15" x14ac:dyDescent="0.4">
      <c r="B28" s="60" t="s">
        <v>136</v>
      </c>
      <c r="C28" s="100" t="s">
        <v>138</v>
      </c>
      <c r="D28" s="100" t="s">
        <v>135</v>
      </c>
      <c r="E28" s="101"/>
      <c r="J28" s="60" t="s">
        <v>136</v>
      </c>
      <c r="K28" s="100" t="s">
        <v>138</v>
      </c>
      <c r="L28" s="100" t="s">
        <v>135</v>
      </c>
      <c r="M28" s="101"/>
    </row>
    <row r="29" spans="1:15" x14ac:dyDescent="0.4">
      <c r="B29" s="60" t="s">
        <v>170</v>
      </c>
      <c r="C29" s="83" t="s">
        <v>70</v>
      </c>
      <c r="D29" s="107">
        <v>0.12740000000000001</v>
      </c>
      <c r="E29" s="101" t="s">
        <v>167</v>
      </c>
      <c r="J29" s="60" t="s">
        <v>170</v>
      </c>
      <c r="K29" s="83" t="s">
        <v>70</v>
      </c>
      <c r="L29" s="107">
        <v>8.1100000000000005E-2</v>
      </c>
      <c r="M29" s="101" t="s">
        <v>167</v>
      </c>
    </row>
    <row r="30" spans="1:15" x14ac:dyDescent="0.4">
      <c r="B30" s="104"/>
      <c r="C30" s="17" t="s">
        <v>72</v>
      </c>
      <c r="D30" s="108">
        <v>0.3785</v>
      </c>
      <c r="E30" s="105" t="s">
        <v>166</v>
      </c>
      <c r="J30" s="104"/>
      <c r="K30" s="17" t="s">
        <v>72</v>
      </c>
      <c r="L30" s="108">
        <v>4.4999999999999997E-3</v>
      </c>
      <c r="M30" s="105" t="s">
        <v>151</v>
      </c>
    </row>
    <row r="31" spans="1:15" x14ac:dyDescent="0.4">
      <c r="B31" s="56"/>
      <c r="C31" s="17" t="s">
        <v>73</v>
      </c>
      <c r="D31" s="108">
        <v>0.99650000000000005</v>
      </c>
      <c r="E31" s="105" t="s">
        <v>166</v>
      </c>
      <c r="J31" s="56"/>
      <c r="K31" s="17" t="s">
        <v>73</v>
      </c>
      <c r="L31" s="108">
        <v>0.32719999999999999</v>
      </c>
      <c r="M31" s="105" t="s">
        <v>166</v>
      </c>
    </row>
    <row r="32" spans="1:15" x14ac:dyDescent="0.4">
      <c r="B32" s="54"/>
      <c r="C32" s="3" t="s">
        <v>74</v>
      </c>
      <c r="D32" s="109">
        <v>0.12640000000000001</v>
      </c>
      <c r="E32" s="55" t="s">
        <v>166</v>
      </c>
      <c r="J32" s="54"/>
      <c r="K32" s="3" t="s">
        <v>74</v>
      </c>
      <c r="L32" s="109">
        <v>0.45979999999999999</v>
      </c>
      <c r="M32" s="55" t="s">
        <v>166</v>
      </c>
    </row>
    <row r="34" spans="3:25" ht="15" x14ac:dyDescent="0.4">
      <c r="E34" s="102" t="s">
        <v>143</v>
      </c>
      <c r="M34" s="102" t="s">
        <v>143</v>
      </c>
    </row>
    <row r="35" spans="3:25" ht="15" x14ac:dyDescent="0.4">
      <c r="E35" s="102" t="s">
        <v>144</v>
      </c>
      <c r="M35" s="102" t="s">
        <v>144</v>
      </c>
    </row>
    <row r="36" spans="3:25" ht="15" x14ac:dyDescent="0.4">
      <c r="E36" s="102" t="s">
        <v>145</v>
      </c>
      <c r="M36" s="102" t="s">
        <v>145</v>
      </c>
    </row>
    <row r="37" spans="3:25" ht="15" x14ac:dyDescent="0.4">
      <c r="E37" s="102" t="s">
        <v>146</v>
      </c>
      <c r="M37" s="102" t="s">
        <v>146</v>
      </c>
    </row>
    <row r="45" spans="3:25" x14ac:dyDescent="0.4"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</row>
    <row r="46" spans="3:25" x14ac:dyDescent="0.4"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40043-5E18-42D7-BF1F-1E6CBC3191D4}">
  <dimension ref="A1:AB35"/>
  <sheetViews>
    <sheetView topLeftCell="L1" zoomScaleNormal="100" workbookViewId="0"/>
  </sheetViews>
  <sheetFormatPr defaultColWidth="8.625" defaultRowHeight="14.25" x14ac:dyDescent="0.4"/>
  <cols>
    <col min="1" max="1" width="11.875" style="1" bestFit="1" customWidth="1"/>
    <col min="2" max="2" width="8.625" style="1"/>
    <col min="3" max="7" width="12.875" style="1" customWidth="1"/>
    <col min="8" max="9" width="8.625" style="1"/>
    <col min="10" max="14" width="12.875" style="1" customWidth="1"/>
    <col min="15" max="16" width="8.625" style="1"/>
    <col min="17" max="21" width="12.875" style="1" customWidth="1"/>
    <col min="22" max="23" width="8.625" style="1"/>
    <col min="24" max="28" width="12.875" style="1" customWidth="1"/>
    <col min="29" max="16384" width="8.625" style="1"/>
  </cols>
  <sheetData>
    <row r="1" spans="1:28" x14ac:dyDescent="0.4">
      <c r="A1" s="1" t="s">
        <v>197</v>
      </c>
    </row>
    <row r="2" spans="1:28" x14ac:dyDescent="0.4">
      <c r="B2" s="1" t="s">
        <v>77</v>
      </c>
      <c r="I2" s="1" t="s">
        <v>78</v>
      </c>
      <c r="P2" s="1" t="s">
        <v>79</v>
      </c>
      <c r="W2" s="1" t="s">
        <v>80</v>
      </c>
    </row>
    <row r="3" spans="1:28" x14ac:dyDescent="0.4">
      <c r="B3" s="52"/>
      <c r="C3" s="50" t="s">
        <v>70</v>
      </c>
      <c r="D3" s="50" t="s">
        <v>71</v>
      </c>
      <c r="E3" s="50" t="s">
        <v>72</v>
      </c>
      <c r="F3" s="50" t="s">
        <v>73</v>
      </c>
      <c r="G3" s="51" t="s">
        <v>74</v>
      </c>
      <c r="I3" s="52"/>
      <c r="J3" s="50" t="s">
        <v>70</v>
      </c>
      <c r="K3" s="50" t="s">
        <v>71</v>
      </c>
      <c r="L3" s="50" t="s">
        <v>72</v>
      </c>
      <c r="M3" s="50" t="s">
        <v>73</v>
      </c>
      <c r="N3" s="51" t="s">
        <v>74</v>
      </c>
      <c r="P3" s="52"/>
      <c r="Q3" s="50" t="s">
        <v>70</v>
      </c>
      <c r="R3" s="50" t="s">
        <v>71</v>
      </c>
      <c r="S3" s="50" t="s">
        <v>72</v>
      </c>
      <c r="T3" s="50" t="s">
        <v>73</v>
      </c>
      <c r="U3" s="51" t="s">
        <v>74</v>
      </c>
      <c r="W3" s="52"/>
      <c r="X3" s="50" t="s">
        <v>70</v>
      </c>
      <c r="Y3" s="50" t="s">
        <v>71</v>
      </c>
      <c r="Z3" s="50" t="s">
        <v>72</v>
      </c>
      <c r="AA3" s="50" t="s">
        <v>73</v>
      </c>
      <c r="AB3" s="51" t="s">
        <v>74</v>
      </c>
    </row>
    <row r="4" spans="1:28" x14ac:dyDescent="0.4">
      <c r="B4" s="59" t="s">
        <v>6</v>
      </c>
      <c r="C4" s="16">
        <v>57.851239669421481</v>
      </c>
      <c r="D4" s="16">
        <v>33.057851239669425</v>
      </c>
      <c r="E4" s="16">
        <v>28.099173553719009</v>
      </c>
      <c r="F4" s="16">
        <v>68.333333333333329</v>
      </c>
      <c r="G4" s="44">
        <v>47.933884297520663</v>
      </c>
      <c r="H4" s="7"/>
      <c r="I4" s="96" t="s">
        <v>6</v>
      </c>
      <c r="J4" s="16">
        <v>12.396694214876034</v>
      </c>
      <c r="K4" s="16">
        <v>19.008264462809919</v>
      </c>
      <c r="L4" s="16">
        <v>8.2644628099173563</v>
      </c>
      <c r="M4" s="16">
        <v>3.3333333333333335</v>
      </c>
      <c r="N4" s="44">
        <v>14.87603305785124</v>
      </c>
      <c r="P4" s="59" t="s">
        <v>6</v>
      </c>
      <c r="Q4" s="16">
        <v>12.396694214876034</v>
      </c>
      <c r="R4" s="16">
        <v>13.223140495867769</v>
      </c>
      <c r="S4" s="16">
        <v>6.6115702479338845</v>
      </c>
      <c r="T4" s="16">
        <v>5.833333333333333</v>
      </c>
      <c r="U4" s="44">
        <v>20.66115702479339</v>
      </c>
      <c r="W4" s="59" t="s">
        <v>6</v>
      </c>
      <c r="X4" s="16">
        <v>17.355371900826448</v>
      </c>
      <c r="Y4" s="16">
        <v>34.710743801652896</v>
      </c>
      <c r="Z4" s="16">
        <v>57.02479338842975</v>
      </c>
      <c r="AA4" s="16">
        <v>23.333333333333332</v>
      </c>
      <c r="AB4" s="44">
        <v>16.528925619834713</v>
      </c>
    </row>
    <row r="5" spans="1:28" x14ac:dyDescent="0.4">
      <c r="B5" s="59" t="s">
        <v>7</v>
      </c>
      <c r="C5" s="16">
        <v>40.495867768595041</v>
      </c>
      <c r="D5" s="16">
        <v>30.578512396694212</v>
      </c>
      <c r="E5" s="16">
        <v>55.371900826446286</v>
      </c>
      <c r="F5" s="16">
        <v>25</v>
      </c>
      <c r="G5" s="44">
        <v>38.84297520661157</v>
      </c>
      <c r="H5" s="7"/>
      <c r="I5" s="96" t="s">
        <v>7</v>
      </c>
      <c r="J5" s="16">
        <v>17.355371900826448</v>
      </c>
      <c r="K5" s="16">
        <v>7.4380165289256199</v>
      </c>
      <c r="L5" s="16">
        <v>4.9586776859504136</v>
      </c>
      <c r="M5" s="16">
        <v>37.5</v>
      </c>
      <c r="N5" s="44">
        <v>14.049586776859504</v>
      </c>
      <c r="P5" s="59" t="s">
        <v>7</v>
      </c>
      <c r="Q5" s="16">
        <v>23.966942148760332</v>
      </c>
      <c r="R5" s="16">
        <v>42.97520661157025</v>
      </c>
      <c r="S5" s="16">
        <v>19.834710743801654</v>
      </c>
      <c r="T5" s="16">
        <v>20.833333333333336</v>
      </c>
      <c r="U5" s="44">
        <v>32.231404958677686</v>
      </c>
      <c r="W5" s="59" t="s">
        <v>7</v>
      </c>
      <c r="X5" s="16">
        <v>18.181818181818183</v>
      </c>
      <c r="Y5" s="16">
        <v>19.008264462809919</v>
      </c>
      <c r="Z5" s="16">
        <v>19.834710743801654</v>
      </c>
      <c r="AA5" s="16">
        <v>17.5</v>
      </c>
      <c r="AB5" s="44">
        <v>14.87603305785124</v>
      </c>
    </row>
    <row r="6" spans="1:28" x14ac:dyDescent="0.4">
      <c r="B6" s="59" t="s">
        <v>8</v>
      </c>
      <c r="C6" s="16">
        <v>52.892561983471076</v>
      </c>
      <c r="D6" s="16">
        <v>41.32231404958678</v>
      </c>
      <c r="E6" s="16">
        <v>0</v>
      </c>
      <c r="F6" s="16">
        <v>58.333333333333336</v>
      </c>
      <c r="G6" s="44">
        <v>72.727272727272734</v>
      </c>
      <c r="H6" s="7"/>
      <c r="I6" s="96" t="s">
        <v>8</v>
      </c>
      <c r="J6" s="16">
        <v>14.87603305785124</v>
      </c>
      <c r="K6" s="16">
        <v>19.834710743801654</v>
      </c>
      <c r="L6" s="16">
        <v>62.809917355371901</v>
      </c>
      <c r="M6" s="16">
        <v>7.5</v>
      </c>
      <c r="N6" s="44">
        <v>9.9173553719008272</v>
      </c>
      <c r="P6" s="59" t="s">
        <v>8</v>
      </c>
      <c r="Q6" s="16">
        <v>8.2644628099173563</v>
      </c>
      <c r="R6" s="16">
        <v>27.27272727272727</v>
      </c>
      <c r="S6" s="16">
        <v>37.190082644628099</v>
      </c>
      <c r="T6" s="16">
        <v>30</v>
      </c>
      <c r="U6" s="44">
        <v>1.6528925619834711</v>
      </c>
      <c r="W6" s="59" t="s">
        <v>8</v>
      </c>
      <c r="X6" s="16">
        <v>23.966942148760332</v>
      </c>
      <c r="Y6" s="16">
        <v>11.570247933884298</v>
      </c>
      <c r="Z6" s="16">
        <v>0</v>
      </c>
      <c r="AA6" s="16">
        <v>5</v>
      </c>
      <c r="AB6" s="44">
        <v>15.702479338842975</v>
      </c>
    </row>
    <row r="7" spans="1:28" x14ac:dyDescent="0.4">
      <c r="B7" s="59" t="s">
        <v>15</v>
      </c>
      <c r="C7" s="16">
        <v>52.892561983471076</v>
      </c>
      <c r="D7" s="16">
        <v>36.363636363636367</v>
      </c>
      <c r="E7" s="16">
        <v>56.198347107438018</v>
      </c>
      <c r="F7" s="16">
        <v>33.333333333333329</v>
      </c>
      <c r="G7" s="44">
        <v>33.884297520661157</v>
      </c>
      <c r="H7" s="7"/>
      <c r="I7" s="96" t="s">
        <v>15</v>
      </c>
      <c r="J7" s="16">
        <v>9.0909090909090917</v>
      </c>
      <c r="K7" s="16">
        <v>11.570247933884298</v>
      </c>
      <c r="L7" s="16">
        <v>8.2644628099173563</v>
      </c>
      <c r="M7" s="16">
        <v>17.5</v>
      </c>
      <c r="N7" s="44">
        <v>33.057851239669425</v>
      </c>
      <c r="P7" s="59" t="s">
        <v>15</v>
      </c>
      <c r="Q7" s="16">
        <v>29.75206611570248</v>
      </c>
      <c r="R7" s="16">
        <v>27.27272727272727</v>
      </c>
      <c r="S7" s="16">
        <v>32.231404958677686</v>
      </c>
      <c r="T7" s="16">
        <v>22.5</v>
      </c>
      <c r="U7" s="44">
        <v>22.314049586776861</v>
      </c>
      <c r="W7" s="59" t="s">
        <v>15</v>
      </c>
      <c r="X7" s="16">
        <v>8.2644628099173563</v>
      </c>
      <c r="Y7" s="16">
        <v>24.793388429752067</v>
      </c>
      <c r="Z7" s="16">
        <v>3.3057851239669422</v>
      </c>
      <c r="AA7" s="16">
        <v>27.500000000000004</v>
      </c>
      <c r="AB7" s="44">
        <v>10.743801652892563</v>
      </c>
    </row>
    <row r="8" spans="1:28" x14ac:dyDescent="0.4">
      <c r="B8" s="59" t="s">
        <v>17</v>
      </c>
      <c r="C8" s="16">
        <v>46.280991735537192</v>
      </c>
      <c r="D8" s="16">
        <v>10.743801652892563</v>
      </c>
      <c r="E8" s="16">
        <v>23.966942148760332</v>
      </c>
      <c r="F8" s="16">
        <v>53.333333333333336</v>
      </c>
      <c r="G8" s="44">
        <v>26.446280991735538</v>
      </c>
      <c r="H8" s="7"/>
      <c r="I8" s="96" t="s">
        <v>17</v>
      </c>
      <c r="J8" s="16">
        <v>11.570247933884298</v>
      </c>
      <c r="K8" s="16">
        <v>45.454545454545453</v>
      </c>
      <c r="L8" s="16">
        <v>26.446280991735538</v>
      </c>
      <c r="M8" s="16">
        <v>13.333333333333334</v>
      </c>
      <c r="N8" s="44">
        <v>15.702479338842975</v>
      </c>
      <c r="P8" s="59" t="s">
        <v>17</v>
      </c>
      <c r="Q8" s="16">
        <v>15.702479338842975</v>
      </c>
      <c r="R8" s="16">
        <v>24.793388429752067</v>
      </c>
      <c r="S8" s="16">
        <v>25.619834710743799</v>
      </c>
      <c r="T8" s="16">
        <v>27.500000000000004</v>
      </c>
      <c r="U8" s="44">
        <v>31.404958677685951</v>
      </c>
      <c r="W8" s="59" t="s">
        <v>17</v>
      </c>
      <c r="X8" s="16">
        <v>26.446280991735538</v>
      </c>
      <c r="Y8" s="16">
        <v>19.008264462809919</v>
      </c>
      <c r="Z8" s="16">
        <v>23.966942148760332</v>
      </c>
      <c r="AA8" s="16">
        <v>6.666666666666667</v>
      </c>
      <c r="AB8" s="44">
        <v>26.446280991735538</v>
      </c>
    </row>
    <row r="9" spans="1:28" x14ac:dyDescent="0.4">
      <c r="B9" s="59" t="s">
        <v>19</v>
      </c>
      <c r="C9" s="16">
        <v>33.057851239669425</v>
      </c>
      <c r="D9" s="16">
        <v>21.487603305785125</v>
      </c>
      <c r="E9" s="16">
        <v>21.487603305785125</v>
      </c>
      <c r="F9" s="16">
        <v>62.5</v>
      </c>
      <c r="G9" s="44">
        <v>47.933884297520663</v>
      </c>
      <c r="H9" s="7"/>
      <c r="I9" s="96" t="s">
        <v>19</v>
      </c>
      <c r="J9" s="16">
        <v>11.570247933884298</v>
      </c>
      <c r="K9" s="16">
        <v>20.66115702479339</v>
      </c>
      <c r="L9" s="16">
        <v>9.0909090909090917</v>
      </c>
      <c r="M9" s="16">
        <v>11.666666666666666</v>
      </c>
      <c r="N9" s="44">
        <v>6.6115702479338845</v>
      </c>
      <c r="P9" s="59" t="s">
        <v>19</v>
      </c>
      <c r="Q9" s="16">
        <v>45.454545454545453</v>
      </c>
      <c r="R9" s="16">
        <v>32.231404958677686</v>
      </c>
      <c r="S9" s="16">
        <v>23.966942148760332</v>
      </c>
      <c r="T9" s="16">
        <v>15.833333333333332</v>
      </c>
      <c r="U9" s="44">
        <v>18.181818181818183</v>
      </c>
      <c r="W9" s="59" t="s">
        <v>19</v>
      </c>
      <c r="X9" s="16">
        <v>9.9173553719008272</v>
      </c>
      <c r="Y9" s="16">
        <v>25.619834710743799</v>
      </c>
      <c r="Z9" s="16">
        <v>45.454545454545453</v>
      </c>
      <c r="AA9" s="16">
        <v>10.833333333333334</v>
      </c>
      <c r="AB9" s="44">
        <v>27.27272727272727</v>
      </c>
    </row>
    <row r="10" spans="1:28" x14ac:dyDescent="0.4">
      <c r="B10" s="59" t="s">
        <v>21</v>
      </c>
      <c r="C10" s="16">
        <v>53.719008264462808</v>
      </c>
      <c r="D10" s="16">
        <v>38.016528925619838</v>
      </c>
      <c r="E10" s="16">
        <v>61.983471074380169</v>
      </c>
      <c r="F10" s="16">
        <v>31.666666666666664</v>
      </c>
      <c r="G10" s="44">
        <v>66.942148760330582</v>
      </c>
      <c r="H10" s="7"/>
      <c r="I10" s="96" t="s">
        <v>21</v>
      </c>
      <c r="J10" s="16">
        <v>4.1322314049586781</v>
      </c>
      <c r="K10" s="16">
        <v>19.834710743801654</v>
      </c>
      <c r="L10" s="16">
        <v>9.0909090909090917</v>
      </c>
      <c r="M10" s="16">
        <v>15</v>
      </c>
      <c r="N10" s="44">
        <v>2.4793388429752068</v>
      </c>
      <c r="P10" s="59" t="s">
        <v>21</v>
      </c>
      <c r="Q10" s="16">
        <v>33.057851239669425</v>
      </c>
      <c r="R10" s="16">
        <v>25.619834710743799</v>
      </c>
      <c r="S10" s="16">
        <v>10.743801652892563</v>
      </c>
      <c r="T10" s="16">
        <v>35</v>
      </c>
      <c r="U10" s="44">
        <v>7.4380165289256199</v>
      </c>
      <c r="W10" s="59" t="s">
        <v>21</v>
      </c>
      <c r="X10" s="16">
        <v>9.0909090909090917</v>
      </c>
      <c r="Y10" s="16">
        <v>16.528925619834713</v>
      </c>
      <c r="Z10" s="16">
        <v>18.181818181818183</v>
      </c>
      <c r="AA10" s="16">
        <v>19.166666666666668</v>
      </c>
      <c r="AB10" s="44">
        <v>23.140495867768596</v>
      </c>
    </row>
    <row r="11" spans="1:28" x14ac:dyDescent="0.4">
      <c r="B11" s="59" t="s">
        <v>44</v>
      </c>
      <c r="C11" s="16"/>
      <c r="D11" s="16">
        <v>44.628099173553721</v>
      </c>
      <c r="E11" s="16">
        <v>31.404958677685951</v>
      </c>
      <c r="F11" s="16">
        <v>40.833333333333336</v>
      </c>
      <c r="G11" s="44"/>
      <c r="H11" s="7"/>
      <c r="I11" s="96" t="s">
        <v>44</v>
      </c>
      <c r="J11" s="16"/>
      <c r="K11" s="16">
        <v>10.743801652892563</v>
      </c>
      <c r="L11" s="16">
        <v>20.66115702479339</v>
      </c>
      <c r="M11" s="16">
        <v>16.666666666666664</v>
      </c>
      <c r="N11" s="44"/>
      <c r="P11" s="59" t="s">
        <v>44</v>
      </c>
      <c r="Q11" s="16"/>
      <c r="R11" s="16">
        <v>31.404958677685951</v>
      </c>
      <c r="S11" s="16">
        <v>42.148760330578511</v>
      </c>
      <c r="T11" s="16">
        <v>32.5</v>
      </c>
      <c r="U11" s="44"/>
      <c r="W11" s="59" t="s">
        <v>44</v>
      </c>
      <c r="X11" s="17"/>
      <c r="Y11" s="16">
        <v>13.223140495867769</v>
      </c>
      <c r="Z11" s="16">
        <v>5.785123966942149</v>
      </c>
      <c r="AA11" s="16">
        <v>10.833333333333334</v>
      </c>
      <c r="AB11" s="64"/>
    </row>
    <row r="12" spans="1:28" x14ac:dyDescent="0.4">
      <c r="B12" s="59" t="s">
        <v>30</v>
      </c>
      <c r="C12" s="16"/>
      <c r="D12" s="16">
        <v>0</v>
      </c>
      <c r="E12" s="16">
        <v>25.619834710743799</v>
      </c>
      <c r="F12" s="16">
        <v>34.166666666666664</v>
      </c>
      <c r="G12" s="44"/>
      <c r="H12" s="7"/>
      <c r="I12" s="96" t="s">
        <v>30</v>
      </c>
      <c r="J12" s="16"/>
      <c r="K12" s="16">
        <v>61.157024793388423</v>
      </c>
      <c r="L12" s="16">
        <v>25.619834710743799</v>
      </c>
      <c r="M12" s="16">
        <v>20.833333333333336</v>
      </c>
      <c r="N12" s="44"/>
      <c r="P12" s="59" t="s">
        <v>30</v>
      </c>
      <c r="Q12" s="16"/>
      <c r="R12" s="16">
        <v>0</v>
      </c>
      <c r="S12" s="16">
        <v>28.099173553719009</v>
      </c>
      <c r="T12" s="16">
        <v>29.166666666666668</v>
      </c>
      <c r="U12" s="44"/>
      <c r="W12" s="59" t="s">
        <v>30</v>
      </c>
      <c r="X12" s="17"/>
      <c r="Y12" s="16">
        <v>38.84297520661157</v>
      </c>
      <c r="Z12" s="16">
        <v>20.66115702479339</v>
      </c>
      <c r="AA12" s="16">
        <v>16.666666666666664</v>
      </c>
      <c r="AB12" s="64"/>
    </row>
    <row r="13" spans="1:28" x14ac:dyDescent="0.4">
      <c r="B13" s="59" t="s">
        <v>45</v>
      </c>
      <c r="C13" s="16"/>
      <c r="D13" s="16">
        <v>17.355371900826448</v>
      </c>
      <c r="E13" s="16">
        <v>33.057851239669425</v>
      </c>
      <c r="F13" s="16">
        <v>60</v>
      </c>
      <c r="G13" s="44"/>
      <c r="H13" s="7"/>
      <c r="I13" s="96" t="s">
        <v>45</v>
      </c>
      <c r="J13" s="16"/>
      <c r="K13" s="16">
        <v>27.27272727272727</v>
      </c>
      <c r="L13" s="16">
        <v>7.4380165289256199</v>
      </c>
      <c r="M13" s="16">
        <v>28.333333333333332</v>
      </c>
      <c r="N13" s="44"/>
      <c r="P13" s="59" t="s">
        <v>45</v>
      </c>
      <c r="Q13" s="16"/>
      <c r="R13" s="16">
        <v>9.0909090909090917</v>
      </c>
      <c r="S13" s="16">
        <v>59.504132231404959</v>
      </c>
      <c r="T13" s="16">
        <v>12.5</v>
      </c>
      <c r="U13" s="44"/>
      <c r="W13" s="59" t="s">
        <v>45</v>
      </c>
      <c r="X13" s="17"/>
      <c r="Y13" s="16">
        <v>46.280991735537192</v>
      </c>
      <c r="Z13" s="16">
        <v>0</v>
      </c>
      <c r="AA13" s="16">
        <v>0</v>
      </c>
      <c r="AB13" s="64"/>
    </row>
    <row r="14" spans="1:28" x14ac:dyDescent="0.4">
      <c r="B14" s="59" t="s">
        <v>46</v>
      </c>
      <c r="C14" s="16"/>
      <c r="D14" s="16">
        <v>11.570247933884298</v>
      </c>
      <c r="E14" s="16">
        <v>26.446280991735538</v>
      </c>
      <c r="F14" s="16">
        <v>14.166666666666666</v>
      </c>
      <c r="G14" s="44"/>
      <c r="H14" s="7"/>
      <c r="I14" s="96" t="s">
        <v>46</v>
      </c>
      <c r="J14" s="16"/>
      <c r="K14" s="16">
        <v>53.719008264462808</v>
      </c>
      <c r="L14" s="16">
        <v>21.487603305785125</v>
      </c>
      <c r="M14" s="16">
        <v>35.833333333333336</v>
      </c>
      <c r="N14" s="44"/>
      <c r="P14" s="59" t="s">
        <v>46</v>
      </c>
      <c r="Q14" s="16"/>
      <c r="R14" s="16">
        <v>15.702479338842975</v>
      </c>
      <c r="S14" s="16">
        <v>40.495867768595041</v>
      </c>
      <c r="T14" s="16">
        <v>40.833333333333336</v>
      </c>
      <c r="U14" s="44"/>
      <c r="W14" s="59" t="s">
        <v>46</v>
      </c>
      <c r="X14" s="17"/>
      <c r="Y14" s="16">
        <v>19.008264462809919</v>
      </c>
      <c r="Z14" s="16">
        <v>11.570247933884298</v>
      </c>
      <c r="AA14" s="16">
        <v>10</v>
      </c>
      <c r="AB14" s="64"/>
    </row>
    <row r="15" spans="1:28" x14ac:dyDescent="0.4">
      <c r="B15" s="59" t="s">
        <v>47</v>
      </c>
      <c r="C15" s="16"/>
      <c r="D15" s="16">
        <v>0</v>
      </c>
      <c r="E15" s="16"/>
      <c r="F15" s="16">
        <v>44.166666666666664</v>
      </c>
      <c r="G15" s="44"/>
      <c r="H15" s="7"/>
      <c r="I15" s="96" t="s">
        <v>47</v>
      </c>
      <c r="J15" s="16"/>
      <c r="K15" s="16">
        <v>57.02479338842975</v>
      </c>
      <c r="L15" s="16"/>
      <c r="M15" s="16">
        <v>17.5</v>
      </c>
      <c r="N15" s="44"/>
      <c r="P15" s="59" t="s">
        <v>47</v>
      </c>
      <c r="Q15" s="16"/>
      <c r="R15" s="16">
        <v>0</v>
      </c>
      <c r="S15" s="16"/>
      <c r="T15" s="16">
        <v>36.666666666666664</v>
      </c>
      <c r="U15" s="44"/>
      <c r="W15" s="59" t="s">
        <v>47</v>
      </c>
      <c r="X15" s="17"/>
      <c r="Y15" s="16">
        <v>42.97520661157025</v>
      </c>
      <c r="Z15" s="17"/>
      <c r="AA15" s="16">
        <v>2.5</v>
      </c>
      <c r="AB15" s="64"/>
    </row>
    <row r="16" spans="1:28" x14ac:dyDescent="0.4">
      <c r="B16" s="59" t="s">
        <v>48</v>
      </c>
      <c r="C16" s="16"/>
      <c r="D16" s="16"/>
      <c r="E16" s="16"/>
      <c r="F16" s="16">
        <v>28.333333333333332</v>
      </c>
      <c r="G16" s="44"/>
      <c r="H16" s="7"/>
      <c r="I16" s="96" t="s">
        <v>48</v>
      </c>
      <c r="J16" s="16"/>
      <c r="K16" s="16"/>
      <c r="L16" s="16"/>
      <c r="M16" s="16">
        <v>13.333333333333334</v>
      </c>
      <c r="N16" s="44"/>
      <c r="P16" s="59" t="s">
        <v>48</v>
      </c>
      <c r="Q16" s="16"/>
      <c r="R16" s="16"/>
      <c r="S16" s="16"/>
      <c r="T16" s="16">
        <v>22.5</v>
      </c>
      <c r="U16" s="44"/>
      <c r="W16" s="59" t="s">
        <v>48</v>
      </c>
      <c r="X16" s="17"/>
      <c r="Y16" s="17"/>
      <c r="Z16" s="17"/>
      <c r="AA16" s="16">
        <v>36.666666666666664</v>
      </c>
      <c r="AB16" s="64"/>
    </row>
    <row r="17" spans="1:28" x14ac:dyDescent="0.4">
      <c r="B17" s="58" t="s">
        <v>49</v>
      </c>
      <c r="C17" s="9"/>
      <c r="D17" s="9"/>
      <c r="E17" s="9"/>
      <c r="F17" s="9">
        <v>26.666666666666668</v>
      </c>
      <c r="G17" s="45"/>
      <c r="H17" s="7"/>
      <c r="I17" s="97" t="s">
        <v>49</v>
      </c>
      <c r="J17" s="9"/>
      <c r="K17" s="9"/>
      <c r="L17" s="9"/>
      <c r="M17" s="9">
        <v>31.666666666666664</v>
      </c>
      <c r="N17" s="45"/>
      <c r="P17" s="58" t="s">
        <v>49</v>
      </c>
      <c r="Q17" s="9"/>
      <c r="R17" s="9"/>
      <c r="S17" s="9"/>
      <c r="T17" s="9">
        <v>28.333333333333332</v>
      </c>
      <c r="U17" s="45"/>
      <c r="W17" s="58" t="s">
        <v>49</v>
      </c>
      <c r="X17" s="3"/>
      <c r="Y17" s="3"/>
      <c r="Z17" s="3"/>
      <c r="AA17" s="9">
        <v>14.166666666666666</v>
      </c>
      <c r="AB17" s="65"/>
    </row>
    <row r="18" spans="1:28" x14ac:dyDescent="0.4">
      <c r="A18" s="17"/>
      <c r="B18" s="47" t="s">
        <v>5</v>
      </c>
      <c r="C18" s="16">
        <f>AVERAGE(C4:C17)</f>
        <v>48.170011806375442</v>
      </c>
      <c r="D18" s="16">
        <f t="shared" ref="D18:G18" si="0">AVERAGE(D4:D17)</f>
        <v>23.760330578512399</v>
      </c>
      <c r="E18" s="16">
        <f t="shared" si="0"/>
        <v>33.057851239669418</v>
      </c>
      <c r="F18" s="16">
        <f t="shared" si="0"/>
        <v>41.488095238095241</v>
      </c>
      <c r="G18" s="44">
        <f t="shared" si="0"/>
        <v>47.815820543093274</v>
      </c>
      <c r="I18" s="47" t="s">
        <v>5</v>
      </c>
      <c r="J18" s="15">
        <f>AVERAGE(J4:J17)</f>
        <v>11.5702479338843</v>
      </c>
      <c r="K18" s="15">
        <f>AVERAGE(K4:K17)</f>
        <v>29.476584022038566</v>
      </c>
      <c r="L18" s="15">
        <f>AVERAGE(L4:L17)</f>
        <v>18.557475582268971</v>
      </c>
      <c r="M18" s="15">
        <f>AVERAGE(M4:M17)</f>
        <v>19.285714285714288</v>
      </c>
      <c r="N18" s="62">
        <f>AVERAGE(N4:N17)</f>
        <v>13.813459268004724</v>
      </c>
      <c r="P18" s="47" t="s">
        <v>5</v>
      </c>
      <c r="Q18" s="15">
        <f>AVERAGE(Q4:Q17)</f>
        <v>24.085005903187721</v>
      </c>
      <c r="R18" s="15">
        <f>AVERAGE(R4:R17)</f>
        <v>20.798898071625345</v>
      </c>
      <c r="S18" s="15">
        <f>AVERAGE(S4:S17)</f>
        <v>29.676934635612323</v>
      </c>
      <c r="T18" s="15">
        <f t="shared" ref="T18" si="1">AVERAGE(T4:T17)</f>
        <v>25.714285714285715</v>
      </c>
      <c r="U18" s="62">
        <f>AVERAGE(U4:U17)</f>
        <v>19.126328217237308</v>
      </c>
      <c r="W18" s="47" t="s">
        <v>5</v>
      </c>
      <c r="X18" s="15">
        <f>AVERAGE(X4:X17)</f>
        <v>16.174734356552538</v>
      </c>
      <c r="Y18" s="15">
        <f>AVERAGE(Y4:Y17)</f>
        <v>25.964187327823694</v>
      </c>
      <c r="Z18" s="15">
        <f>AVERAGE(Z4:Z17)</f>
        <v>18.707738542449288</v>
      </c>
      <c r="AA18" s="15">
        <f>AVERAGE(AA4:AA17)</f>
        <v>14.345238095238093</v>
      </c>
      <c r="AB18" s="62">
        <f>AVERAGE(AB4:AB17)</f>
        <v>19.244391971664701</v>
      </c>
    </row>
    <row r="19" spans="1:28" x14ac:dyDescent="0.4">
      <c r="A19" s="17"/>
      <c r="B19" s="47" t="s">
        <v>0</v>
      </c>
      <c r="C19" s="16">
        <f>STDEV(C4:C17)</f>
        <v>8.7555770370756125</v>
      </c>
      <c r="D19" s="16">
        <f t="shared" ref="D19:G19" si="2">STDEV(D4:D17)</f>
        <v>15.760204702247316</v>
      </c>
      <c r="E19" s="16">
        <f t="shared" si="2"/>
        <v>18.18181818181818</v>
      </c>
      <c r="F19" s="16">
        <f t="shared" si="2"/>
        <v>16.557909810401082</v>
      </c>
      <c r="G19" s="44">
        <f t="shared" si="2"/>
        <v>16.919817113335785</v>
      </c>
      <c r="I19" s="47" t="s">
        <v>0</v>
      </c>
      <c r="J19" s="15">
        <f>STDEV(J4:J17)</f>
        <v>4.2140657137130422</v>
      </c>
      <c r="K19" s="15">
        <f>STDEV(K4:K17)</f>
        <v>19.402162271080268</v>
      </c>
      <c r="L19" s="15">
        <f>STDEV(L4:L17)</f>
        <v>16.682606373752709</v>
      </c>
      <c r="M19" s="15">
        <f>STDEV(M4:M17)</f>
        <v>10.366454068936481</v>
      </c>
      <c r="N19" s="62">
        <f>STDEV(N4:N17)</f>
        <v>9.7519994127882423</v>
      </c>
      <c r="P19" s="47" t="s">
        <v>0</v>
      </c>
      <c r="Q19" s="15">
        <f>STDEV(Q4:Q17)</f>
        <v>13.079702150424627</v>
      </c>
      <c r="R19" s="15">
        <f>STDEV(R4:R17)</f>
        <v>13.292611149251309</v>
      </c>
      <c r="S19" s="15">
        <f>STDEV(S4:S17)</f>
        <v>15.047018018208469</v>
      </c>
      <c r="T19" s="15">
        <f t="shared" ref="T19" si="3">STDEV(T4:T17)</f>
        <v>9.7394318292461151</v>
      </c>
      <c r="U19" s="62">
        <f>STDEV(U4:U17)</f>
        <v>11.386064233014915</v>
      </c>
      <c r="W19" s="47" t="s">
        <v>0</v>
      </c>
      <c r="X19" s="15">
        <f>STDEV(X4:X17)</f>
        <v>7.3434010188457739</v>
      </c>
      <c r="Y19" s="15">
        <f>STDEV(Y4:Y17)</f>
        <v>11.869367036946969</v>
      </c>
      <c r="Z19" s="15">
        <f>STDEV(Z4:Z17)</f>
        <v>18.362262846598792</v>
      </c>
      <c r="AA19" s="15">
        <f>STDEV(AA4:AA17)</f>
        <v>10.101930145966797</v>
      </c>
      <c r="AB19" s="62">
        <f>STDEV(AB4:AB17)</f>
        <v>6.3608502668917239</v>
      </c>
    </row>
    <row r="20" spans="1:28" x14ac:dyDescent="0.4">
      <c r="A20" s="17"/>
      <c r="B20" s="48" t="s">
        <v>1</v>
      </c>
      <c r="C20" s="9">
        <f>C19/SQRT(COUNT(C4:C17)-1)</f>
        <v>3.5744493574107743</v>
      </c>
      <c r="D20" s="9">
        <f t="shared" ref="D20:G20" si="4">D19/SQRT(COUNT(D4:D17)-1)</f>
        <v>4.751880510595381</v>
      </c>
      <c r="E20" s="9">
        <f t="shared" si="4"/>
        <v>5.749595745760689</v>
      </c>
      <c r="F20" s="9">
        <f t="shared" si="4"/>
        <v>4.5923379104545639</v>
      </c>
      <c r="G20" s="45">
        <f t="shared" si="4"/>
        <v>6.9074864114805488</v>
      </c>
      <c r="I20" s="48" t="s">
        <v>1</v>
      </c>
      <c r="J20" s="14">
        <f>J19/SQRT(COUNT(J4:J17)-1)</f>
        <v>1.7203851235257284</v>
      </c>
      <c r="K20" s="14">
        <f>K19/SQRT(COUNT(K4:K17)-1)</f>
        <v>5.8499720340693679</v>
      </c>
      <c r="L20" s="14">
        <f>L19/SQRT(COUNT(L4:L17)-1)</f>
        <v>5.2755033449100805</v>
      </c>
      <c r="M20" s="14">
        <f>M19/SQRT(COUNT(M4:M17)-1)</f>
        <v>2.8751370530994453</v>
      </c>
      <c r="N20" s="63">
        <f>N19/SQRT(COUNT(N4:N17)-1)</f>
        <v>3.9812370888753961</v>
      </c>
      <c r="P20" s="48" t="s">
        <v>1</v>
      </c>
      <c r="Q20" s="14">
        <f>Q19/SQRT(COUNT(Q4:Q17)-1)</f>
        <v>5.3397660426873674</v>
      </c>
      <c r="R20" s="14">
        <f>R19/SQRT(COUNT(R4:R17)-1)</f>
        <v>4.0078730605601338</v>
      </c>
      <c r="S20" s="14">
        <f>S19/SQRT(COUNT(S4:S17)-1)</f>
        <v>4.7582848931131716</v>
      </c>
      <c r="T20" s="14">
        <f t="shared" ref="T20" si="5">T19/SQRT(COUNT(T4:T17)-1)</f>
        <v>2.7012323734025312</v>
      </c>
      <c r="U20" s="63">
        <f>U19/SQRT(COUNT(U4:U17)-1)</f>
        <v>4.6483412582400749</v>
      </c>
      <c r="W20" s="48" t="s">
        <v>1</v>
      </c>
      <c r="X20" s="14">
        <f>X19/SQRT(COUNT(X4:X17)-1)</f>
        <v>2.9979309121343776</v>
      </c>
      <c r="Y20" s="14">
        <f>Y19/SQRT(COUNT(Y4:Y17)-1)</f>
        <v>3.5787488145968669</v>
      </c>
      <c r="Z20" s="14">
        <f>Z19/SQRT(COUNT(Z4:Z17)-1)</f>
        <v>5.8066573589939185</v>
      </c>
      <c r="AA20" s="14">
        <f>AA19/SQRT(COUNT(AA4:AA17)-1)</f>
        <v>2.8017713171106702</v>
      </c>
      <c r="AB20" s="63">
        <f>AB19/SQRT(COUNT(AB4:AB17)-1)</f>
        <v>2.5968062473551532</v>
      </c>
    </row>
    <row r="22" spans="1:28" x14ac:dyDescent="0.4">
      <c r="A22" s="1" t="s">
        <v>130</v>
      </c>
    </row>
    <row r="23" spans="1:28" x14ac:dyDescent="0.4">
      <c r="B23" s="1" t="s">
        <v>140</v>
      </c>
    </row>
    <row r="24" spans="1:28" x14ac:dyDescent="0.4">
      <c r="B24" s="1" t="s">
        <v>137</v>
      </c>
      <c r="D24" s="1" t="s">
        <v>139</v>
      </c>
      <c r="I24" s="1" t="s">
        <v>137</v>
      </c>
      <c r="K24" s="1" t="s">
        <v>139</v>
      </c>
      <c r="P24" s="1" t="s">
        <v>137</v>
      </c>
      <c r="R24" s="1" t="s">
        <v>139</v>
      </c>
      <c r="W24" s="1" t="s">
        <v>137</v>
      </c>
      <c r="Y24" s="1" t="s">
        <v>139</v>
      </c>
    </row>
    <row r="26" spans="1:28" x14ac:dyDescent="0.4">
      <c r="B26" s="60" t="s">
        <v>136</v>
      </c>
      <c r="C26" s="100" t="s">
        <v>138</v>
      </c>
      <c r="D26" s="100" t="s">
        <v>135</v>
      </c>
      <c r="E26" s="101"/>
      <c r="I26" s="60" t="s">
        <v>136</v>
      </c>
      <c r="J26" s="100" t="s">
        <v>138</v>
      </c>
      <c r="K26" s="100" t="s">
        <v>135</v>
      </c>
      <c r="L26" s="101"/>
      <c r="P26" s="60" t="s">
        <v>136</v>
      </c>
      <c r="Q26" s="100" t="s">
        <v>138</v>
      </c>
      <c r="R26" s="100" t="s">
        <v>135</v>
      </c>
      <c r="S26" s="101"/>
      <c r="W26" s="60" t="s">
        <v>136</v>
      </c>
      <c r="X26" s="100" t="s">
        <v>138</v>
      </c>
      <c r="Y26" s="100" t="s">
        <v>135</v>
      </c>
      <c r="Z26" s="101"/>
    </row>
    <row r="27" spans="1:28" x14ac:dyDescent="0.4">
      <c r="B27" s="60" t="s">
        <v>170</v>
      </c>
      <c r="C27" s="83" t="s">
        <v>70</v>
      </c>
      <c r="D27" s="107">
        <v>8.9999999999999993E-3</v>
      </c>
      <c r="E27" s="101" t="s">
        <v>151</v>
      </c>
      <c r="I27" s="60" t="s">
        <v>170</v>
      </c>
      <c r="J27" s="83" t="s">
        <v>70</v>
      </c>
      <c r="K27" s="107">
        <v>3.5200000000000002E-2</v>
      </c>
      <c r="L27" s="101" t="s">
        <v>153</v>
      </c>
      <c r="P27" s="60" t="s">
        <v>170</v>
      </c>
      <c r="Q27" s="83" t="s">
        <v>70</v>
      </c>
      <c r="R27" s="107">
        <v>0.95379999999999998</v>
      </c>
      <c r="S27" s="101" t="s">
        <v>166</v>
      </c>
      <c r="W27" s="60" t="s">
        <v>170</v>
      </c>
      <c r="X27" s="83" t="s">
        <v>70</v>
      </c>
      <c r="Y27" s="107">
        <v>0.29110000000000003</v>
      </c>
      <c r="Z27" s="101" t="s">
        <v>166</v>
      </c>
    </row>
    <row r="28" spans="1:28" x14ac:dyDescent="0.4">
      <c r="B28" s="104"/>
      <c r="C28" s="17" t="s">
        <v>72</v>
      </c>
      <c r="D28" s="108">
        <v>0.46139999999999998</v>
      </c>
      <c r="E28" s="105" t="s">
        <v>167</v>
      </c>
      <c r="I28" s="104"/>
      <c r="J28" s="17" t="s">
        <v>72</v>
      </c>
      <c r="K28" s="108">
        <v>0.21099999999999999</v>
      </c>
      <c r="L28" s="105" t="s">
        <v>167</v>
      </c>
      <c r="P28" s="104"/>
      <c r="Q28" s="17" t="s">
        <v>72</v>
      </c>
      <c r="R28" s="108">
        <v>0.28949999999999998</v>
      </c>
      <c r="S28" s="105" t="s">
        <v>167</v>
      </c>
      <c r="W28" s="104"/>
      <c r="X28" s="17" t="s">
        <v>72</v>
      </c>
      <c r="Y28" s="108">
        <v>0.44040000000000001</v>
      </c>
      <c r="Z28" s="105" t="s">
        <v>167</v>
      </c>
    </row>
    <row r="29" spans="1:28" x14ac:dyDescent="0.4">
      <c r="B29" s="56"/>
      <c r="C29" s="17" t="s">
        <v>73</v>
      </c>
      <c r="D29" s="108">
        <v>2.5600000000000001E-2</v>
      </c>
      <c r="E29" s="105" t="s">
        <v>154</v>
      </c>
      <c r="I29" s="56"/>
      <c r="J29" s="17" t="s">
        <v>73</v>
      </c>
      <c r="K29" s="108">
        <v>0.2172</v>
      </c>
      <c r="L29" s="105" t="s">
        <v>166</v>
      </c>
      <c r="P29" s="56"/>
      <c r="Q29" s="17" t="s">
        <v>73</v>
      </c>
      <c r="R29" s="108">
        <v>0.73380000000000001</v>
      </c>
      <c r="S29" s="105" t="s">
        <v>166</v>
      </c>
      <c r="W29" s="56"/>
      <c r="X29" s="17" t="s">
        <v>73</v>
      </c>
      <c r="Y29" s="108">
        <v>6.6199999999999995E-2</v>
      </c>
      <c r="Z29" s="105" t="s">
        <v>166</v>
      </c>
    </row>
    <row r="30" spans="1:28" x14ac:dyDescent="0.4">
      <c r="B30" s="54"/>
      <c r="C30" s="3" t="s">
        <v>74</v>
      </c>
      <c r="D30" s="109">
        <v>1.04E-2</v>
      </c>
      <c r="E30" s="55" t="s">
        <v>154</v>
      </c>
      <c r="I30" s="54"/>
      <c r="J30" s="3" t="s">
        <v>74</v>
      </c>
      <c r="K30" s="109">
        <v>7.7600000000000002E-2</v>
      </c>
      <c r="L30" s="55" t="s">
        <v>166</v>
      </c>
      <c r="P30" s="54"/>
      <c r="Q30" s="3" t="s">
        <v>74</v>
      </c>
      <c r="R30" s="109">
        <v>0.99629999999999996</v>
      </c>
      <c r="S30" s="55" t="s">
        <v>166</v>
      </c>
      <c r="W30" s="54"/>
      <c r="X30" s="3" t="s">
        <v>74</v>
      </c>
      <c r="Y30" s="109">
        <v>0.61760000000000004</v>
      </c>
      <c r="Z30" s="55" t="s">
        <v>166</v>
      </c>
    </row>
    <row r="32" spans="1:28" ht="15" x14ac:dyDescent="0.4">
      <c r="E32" s="102" t="s">
        <v>143</v>
      </c>
      <c r="L32" s="102" t="s">
        <v>143</v>
      </c>
      <c r="S32" s="102" t="s">
        <v>143</v>
      </c>
      <c r="Z32" s="102" t="s">
        <v>143</v>
      </c>
    </row>
    <row r="33" spans="5:26" ht="15" x14ac:dyDescent="0.4">
      <c r="E33" s="102" t="s">
        <v>144</v>
      </c>
      <c r="L33" s="102" t="s">
        <v>144</v>
      </c>
      <c r="S33" s="102" t="s">
        <v>144</v>
      </c>
      <c r="Z33" s="102" t="s">
        <v>144</v>
      </c>
    </row>
    <row r="34" spans="5:26" ht="15" x14ac:dyDescent="0.4">
      <c r="E34" s="102" t="s">
        <v>145</v>
      </c>
      <c r="L34" s="102" t="s">
        <v>145</v>
      </c>
      <c r="S34" s="102" t="s">
        <v>145</v>
      </c>
      <c r="Z34" s="102" t="s">
        <v>145</v>
      </c>
    </row>
    <row r="35" spans="5:26" ht="15" x14ac:dyDescent="0.4">
      <c r="E35" s="102" t="s">
        <v>146</v>
      </c>
      <c r="L35" s="102" t="s">
        <v>146</v>
      </c>
      <c r="S35" s="102" t="s">
        <v>146</v>
      </c>
      <c r="Z35" s="102" t="s">
        <v>146</v>
      </c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30E1EE-4E54-42EC-A7F2-D293F3714D0E}">
  <dimension ref="A1:N26"/>
  <sheetViews>
    <sheetView workbookViewId="0"/>
  </sheetViews>
  <sheetFormatPr defaultColWidth="8.625" defaultRowHeight="14.25" x14ac:dyDescent="0.4"/>
  <cols>
    <col min="1" max="1" width="11.875" style="1" bestFit="1" customWidth="1"/>
    <col min="2" max="2" width="8.625" style="1"/>
    <col min="3" max="7" width="8.125" style="1" customWidth="1"/>
    <col min="8" max="9" width="8.625" style="1"/>
    <col min="10" max="14" width="8.125" style="1" customWidth="1"/>
    <col min="15" max="16384" width="8.625" style="1"/>
  </cols>
  <sheetData>
    <row r="1" spans="1:14" x14ac:dyDescent="0.4">
      <c r="A1" s="1" t="s">
        <v>131</v>
      </c>
    </row>
    <row r="2" spans="1:14" x14ac:dyDescent="0.4">
      <c r="B2" s="1" t="s">
        <v>123</v>
      </c>
      <c r="I2" s="1" t="s">
        <v>122</v>
      </c>
    </row>
    <row r="3" spans="1:14" x14ac:dyDescent="0.4">
      <c r="B3" s="52"/>
      <c r="C3" s="49" t="s">
        <v>125</v>
      </c>
      <c r="D3" s="50" t="s">
        <v>126</v>
      </c>
      <c r="E3" s="50" t="s">
        <v>127</v>
      </c>
      <c r="F3" s="50" t="s">
        <v>128</v>
      </c>
      <c r="G3" s="51" t="s">
        <v>129</v>
      </c>
      <c r="I3" s="52"/>
      <c r="J3" s="49" t="s">
        <v>125</v>
      </c>
      <c r="K3" s="50" t="s">
        <v>126</v>
      </c>
      <c r="L3" s="50" t="s">
        <v>127</v>
      </c>
      <c r="M3" s="50" t="s">
        <v>128</v>
      </c>
      <c r="N3" s="51" t="s">
        <v>129</v>
      </c>
    </row>
    <row r="4" spans="1:14" x14ac:dyDescent="0.4">
      <c r="B4" s="59" t="s">
        <v>6</v>
      </c>
      <c r="C4" s="19">
        <v>0.17850000000000002</v>
      </c>
      <c r="D4" s="19">
        <v>0.37829999999999997</v>
      </c>
      <c r="E4" s="19">
        <v>0.36319999999999997</v>
      </c>
      <c r="F4" s="19">
        <v>0.14119999999999999</v>
      </c>
      <c r="G4" s="98">
        <v>0.22820000000000001</v>
      </c>
      <c r="I4" s="59" t="s">
        <v>6</v>
      </c>
      <c r="J4" s="15">
        <v>9.8000000000000007</v>
      </c>
      <c r="K4" s="15">
        <v>13.071999999999999</v>
      </c>
      <c r="L4" s="15">
        <v>5.5529999999999999</v>
      </c>
      <c r="M4" s="15">
        <v>14.853999999999999</v>
      </c>
      <c r="N4" s="62">
        <v>7.4540000000000006</v>
      </c>
    </row>
    <row r="5" spans="1:14" x14ac:dyDescent="0.4">
      <c r="B5" s="59" t="s">
        <v>7</v>
      </c>
      <c r="C5" s="15">
        <v>0.18339999999999998</v>
      </c>
      <c r="D5" s="15">
        <v>0.33700000000000002</v>
      </c>
      <c r="E5" s="15">
        <v>0.2802</v>
      </c>
      <c r="F5" s="15">
        <v>7.8800000000000009E-2</v>
      </c>
      <c r="G5" s="62">
        <v>0.22660000000000005</v>
      </c>
      <c r="I5" s="59" t="s">
        <v>7</v>
      </c>
      <c r="J5" s="15">
        <v>11.378</v>
      </c>
      <c r="K5" s="15">
        <v>30.832000000000001</v>
      </c>
      <c r="L5" s="15">
        <v>4.6899999999999995</v>
      </c>
      <c r="M5" s="15">
        <v>2.9862000000000002</v>
      </c>
      <c r="N5" s="62">
        <v>3.8747999999999996</v>
      </c>
    </row>
    <row r="6" spans="1:14" x14ac:dyDescent="0.4">
      <c r="B6" s="59" t="s">
        <v>8</v>
      </c>
      <c r="C6" s="15">
        <v>0.1658</v>
      </c>
      <c r="D6" s="15">
        <v>0.27500000000000002</v>
      </c>
      <c r="E6" s="15">
        <v>0.43909999999999999</v>
      </c>
      <c r="F6" s="15">
        <v>0.1464</v>
      </c>
      <c r="G6" s="62">
        <v>0.21210000000000001</v>
      </c>
      <c r="I6" s="59" t="s">
        <v>8</v>
      </c>
      <c r="J6" s="15">
        <v>8.8439999999999994</v>
      </c>
      <c r="K6" s="15">
        <v>18.231999999999999</v>
      </c>
      <c r="L6" s="15">
        <v>7.6599999999999993</v>
      </c>
      <c r="M6" s="15">
        <v>2.0945</v>
      </c>
      <c r="N6" s="62">
        <v>1.6819999999999999</v>
      </c>
    </row>
    <row r="7" spans="1:14" x14ac:dyDescent="0.4">
      <c r="B7" s="59" t="s">
        <v>15</v>
      </c>
      <c r="C7" s="15">
        <v>0.12740000000000001</v>
      </c>
      <c r="D7" s="15">
        <v>0.27739999999999998</v>
      </c>
      <c r="E7" s="15">
        <v>0.27559999999999996</v>
      </c>
      <c r="F7" s="15">
        <v>0.1749</v>
      </c>
      <c r="G7" s="62">
        <v>0.3236</v>
      </c>
      <c r="I7" s="59" t="s">
        <v>15</v>
      </c>
      <c r="J7" s="15">
        <v>4.88</v>
      </c>
      <c r="K7" s="15">
        <v>27.996000000000002</v>
      </c>
      <c r="L7" s="15">
        <v>6.742</v>
      </c>
      <c r="M7" s="15">
        <v>4.42</v>
      </c>
      <c r="N7" s="62">
        <v>10.577999999999999</v>
      </c>
    </row>
    <row r="8" spans="1:14" x14ac:dyDescent="0.4">
      <c r="B8" s="58" t="s">
        <v>17</v>
      </c>
      <c r="C8" s="14">
        <v>0.22290000000000001</v>
      </c>
      <c r="D8" s="14">
        <v>0.29780000000000001</v>
      </c>
      <c r="E8" s="14">
        <v>0.32249999999999995</v>
      </c>
      <c r="F8" s="14">
        <v>0.15960000000000002</v>
      </c>
      <c r="G8" s="63">
        <v>0.23930000000000001</v>
      </c>
      <c r="I8" s="58" t="s">
        <v>17</v>
      </c>
      <c r="J8" s="14">
        <v>8.5299999999999994</v>
      </c>
      <c r="K8" s="14">
        <v>22.874000000000002</v>
      </c>
      <c r="L8" s="14">
        <v>4.4080000000000004</v>
      </c>
      <c r="M8" s="14">
        <v>0.44420000000000004</v>
      </c>
      <c r="N8" s="63">
        <v>4.9451999999999998</v>
      </c>
    </row>
    <row r="9" spans="1:14" x14ac:dyDescent="0.4">
      <c r="B9" s="47" t="s">
        <v>5</v>
      </c>
      <c r="C9" s="15">
        <f>AVERAGE(C4:C8)</f>
        <v>0.17560000000000001</v>
      </c>
      <c r="D9" s="15">
        <f>AVERAGE(D4:D8)</f>
        <v>0.31310000000000004</v>
      </c>
      <c r="E9" s="15">
        <f>AVERAGE(E4:E8)</f>
        <v>0.33611999999999997</v>
      </c>
      <c r="F9" s="15">
        <f>AVERAGE(F4:F8)</f>
        <v>0.14018000000000003</v>
      </c>
      <c r="G9" s="62">
        <f>AVERAGE(G4:G8)</f>
        <v>0.24596000000000001</v>
      </c>
      <c r="I9" s="47" t="s">
        <v>5</v>
      </c>
      <c r="J9" s="15">
        <f>AVERAGE(J4:J8)</f>
        <v>8.6864000000000008</v>
      </c>
      <c r="K9" s="15">
        <f>AVERAGE(K4:K8)</f>
        <v>22.601199999999999</v>
      </c>
      <c r="L9" s="15">
        <f>AVERAGE(L4:L8)</f>
        <v>5.8106</v>
      </c>
      <c r="M9" s="15">
        <f>AVERAGE(M4:M8)</f>
        <v>4.9597800000000003</v>
      </c>
      <c r="N9" s="62">
        <f>AVERAGE(N4:N8)</f>
        <v>5.7067999999999994</v>
      </c>
    </row>
    <row r="10" spans="1:14" x14ac:dyDescent="0.4">
      <c r="B10" s="47" t="s">
        <v>0</v>
      </c>
      <c r="C10" s="15">
        <f>STDEV(C4:C8)</f>
        <v>3.4372299893955377E-2</v>
      </c>
      <c r="D10" s="15">
        <f>STDEV(D4:D8)</f>
        <v>4.410906936220698E-2</v>
      </c>
      <c r="E10" s="15">
        <f>STDEV(E4:E8)</f>
        <v>6.7663557399829585E-2</v>
      </c>
      <c r="F10" s="15">
        <f>STDEV(F4:F8)</f>
        <v>3.6707792088329111E-2</v>
      </c>
      <c r="G10" s="62">
        <f>STDEV(G4:G8)</f>
        <v>4.4466425536577675E-2</v>
      </c>
      <c r="I10" s="47" t="s">
        <v>0</v>
      </c>
      <c r="J10" s="15">
        <f>STDEV(J4:J8)</f>
        <v>2.3991037493197309</v>
      </c>
      <c r="K10" s="15">
        <f>STDEV(K4:K8)</f>
        <v>7.1906174421950819</v>
      </c>
      <c r="L10" s="15">
        <f>STDEV(L4:L8)</f>
        <v>1.3763334625010004</v>
      </c>
      <c r="M10" s="15">
        <f>STDEV(M4:M8)</f>
        <v>5.7158171351085052</v>
      </c>
      <c r="N10" s="62">
        <f>STDEV(N4:N8)</f>
        <v>3.4247836019229019</v>
      </c>
    </row>
    <row r="11" spans="1:14" x14ac:dyDescent="0.4">
      <c r="B11" s="48" t="s">
        <v>1</v>
      </c>
      <c r="C11" s="14">
        <f>C10/SQRT(COUNT(C4:C8)-1)</f>
        <v>1.7186149946977688E-2</v>
      </c>
      <c r="D11" s="14">
        <f>D10/SQRT(COUNT(D4:D8)-1)</f>
        <v>2.205453468110349E-2</v>
      </c>
      <c r="E11" s="14">
        <f>E10/SQRT(COUNT(E4:E8)-1)</f>
        <v>3.3831778699914793E-2</v>
      </c>
      <c r="F11" s="14">
        <f>F10/SQRT(COUNT(F4:F8)-1)</f>
        <v>1.8353896044164555E-2</v>
      </c>
      <c r="G11" s="63">
        <f>G10/SQRT(COUNT(G4:G8)-1)</f>
        <v>2.2233212768288838E-2</v>
      </c>
      <c r="I11" s="48" t="s">
        <v>1</v>
      </c>
      <c r="J11" s="14">
        <f>J10/SQRT(COUNT(J4:J8)-1)</f>
        <v>1.1995518746598655</v>
      </c>
      <c r="K11" s="14">
        <f>K10/SQRT(COUNT(K4:K8)-1)</f>
        <v>3.595308721097541</v>
      </c>
      <c r="L11" s="14">
        <f>L10/SQRT(COUNT(L4:L8)-1)</f>
        <v>0.68816673125050021</v>
      </c>
      <c r="M11" s="14">
        <f>M10/SQRT(COUNT(M4:M8)-1)</f>
        <v>2.8579085675542526</v>
      </c>
      <c r="N11" s="63">
        <f>N10/SQRT(COUNT(N4:N8)-1)</f>
        <v>1.7123918009614509</v>
      </c>
    </row>
    <row r="13" spans="1:14" x14ac:dyDescent="0.4">
      <c r="A13" s="1" t="s">
        <v>130</v>
      </c>
    </row>
    <row r="14" spans="1:14" x14ac:dyDescent="0.4">
      <c r="B14" s="1" t="s">
        <v>140</v>
      </c>
    </row>
    <row r="15" spans="1:14" x14ac:dyDescent="0.4">
      <c r="B15" s="1" t="s">
        <v>137</v>
      </c>
      <c r="D15" s="1" t="s">
        <v>139</v>
      </c>
      <c r="I15" s="1" t="s">
        <v>137</v>
      </c>
      <c r="K15" s="1" t="s">
        <v>139</v>
      </c>
    </row>
    <row r="17" spans="2:12" x14ac:dyDescent="0.4">
      <c r="B17" s="60" t="s">
        <v>136</v>
      </c>
      <c r="C17" s="100" t="s">
        <v>138</v>
      </c>
      <c r="D17" s="100" t="s">
        <v>135</v>
      </c>
      <c r="E17" s="101"/>
      <c r="I17" s="99" t="s">
        <v>136</v>
      </c>
      <c r="J17" s="70" t="s">
        <v>138</v>
      </c>
      <c r="K17" s="70" t="s">
        <v>135</v>
      </c>
      <c r="L17" s="71"/>
    </row>
    <row r="18" spans="2:12" x14ac:dyDescent="0.4">
      <c r="B18" s="60" t="s">
        <v>171</v>
      </c>
      <c r="C18" s="83" t="s">
        <v>172</v>
      </c>
      <c r="D18" s="107" t="s">
        <v>156</v>
      </c>
      <c r="E18" s="101" t="s">
        <v>180</v>
      </c>
      <c r="I18" s="60" t="s">
        <v>171</v>
      </c>
      <c r="J18" s="83" t="s">
        <v>172</v>
      </c>
      <c r="K18" s="107" t="s">
        <v>155</v>
      </c>
      <c r="L18" s="101" t="s">
        <v>141</v>
      </c>
    </row>
    <row r="19" spans="2:12" x14ac:dyDescent="0.4">
      <c r="B19" s="104"/>
      <c r="C19" s="17" t="s">
        <v>173</v>
      </c>
      <c r="D19" s="108">
        <v>0.26140000000000002</v>
      </c>
      <c r="E19" s="105" t="s">
        <v>167</v>
      </c>
      <c r="I19" s="104"/>
      <c r="J19" s="17" t="s">
        <v>173</v>
      </c>
      <c r="K19" s="108" t="s">
        <v>155</v>
      </c>
      <c r="L19" s="105" t="s">
        <v>141</v>
      </c>
    </row>
    <row r="20" spans="2:12" x14ac:dyDescent="0.4">
      <c r="B20" s="56"/>
      <c r="C20" s="17" t="s">
        <v>174</v>
      </c>
      <c r="D20" s="108" t="s">
        <v>155</v>
      </c>
      <c r="E20" s="105" t="s">
        <v>180</v>
      </c>
      <c r="I20" s="56"/>
      <c r="J20" s="17" t="s">
        <v>174</v>
      </c>
      <c r="K20" s="108" t="s">
        <v>155</v>
      </c>
      <c r="L20" s="105" t="s">
        <v>141</v>
      </c>
    </row>
    <row r="21" spans="2:12" x14ac:dyDescent="0.4">
      <c r="B21" s="54"/>
      <c r="C21" s="3" t="s">
        <v>175</v>
      </c>
      <c r="D21" s="109" t="s">
        <v>155</v>
      </c>
      <c r="E21" s="55" t="s">
        <v>181</v>
      </c>
      <c r="I21" s="54"/>
      <c r="J21" s="3" t="s">
        <v>175</v>
      </c>
      <c r="K21" s="109" t="s">
        <v>155</v>
      </c>
      <c r="L21" s="55" t="s">
        <v>141</v>
      </c>
    </row>
    <row r="23" spans="2:12" ht="15" x14ac:dyDescent="0.4">
      <c r="E23" s="102" t="s">
        <v>179</v>
      </c>
      <c r="L23" s="102" t="s">
        <v>143</v>
      </c>
    </row>
    <row r="24" spans="2:12" ht="15" x14ac:dyDescent="0.4">
      <c r="E24" s="102" t="s">
        <v>178</v>
      </c>
      <c r="L24" s="102" t="s">
        <v>144</v>
      </c>
    </row>
    <row r="25" spans="2:12" ht="15" x14ac:dyDescent="0.4">
      <c r="E25" s="102" t="s">
        <v>177</v>
      </c>
      <c r="L25" s="102" t="s">
        <v>145</v>
      </c>
    </row>
    <row r="26" spans="2:12" ht="15" x14ac:dyDescent="0.4">
      <c r="E26" s="102" t="s">
        <v>176</v>
      </c>
      <c r="L26" s="102" t="s">
        <v>146</v>
      </c>
    </row>
  </sheetData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E2888-8696-4289-A260-0989CD1C4D29}">
  <sheetPr>
    <pageSetUpPr fitToPage="1"/>
  </sheetPr>
  <dimension ref="A1:H35"/>
  <sheetViews>
    <sheetView tabSelected="1" workbookViewId="0">
      <selection activeCell="F31" sqref="F31"/>
    </sheetView>
  </sheetViews>
  <sheetFormatPr defaultRowHeight="14.25" x14ac:dyDescent="0.4"/>
  <cols>
    <col min="1" max="1" width="9.125" style="23" customWidth="1"/>
    <col min="2" max="2" width="13" style="23" bestFit="1" customWidth="1"/>
    <col min="3" max="3" width="13.375" style="23" bestFit="1" customWidth="1"/>
    <col min="4" max="4" width="13.375" style="23" customWidth="1"/>
    <col min="5" max="5" width="13.375" style="23" bestFit="1" customWidth="1"/>
    <col min="6" max="7" width="14.375" style="23" bestFit="1" customWidth="1"/>
    <col min="8" max="257" width="9" style="23"/>
    <col min="258" max="258" width="11.125" style="23" bestFit="1" customWidth="1"/>
    <col min="259" max="259" width="13.375" style="23" bestFit="1" customWidth="1"/>
    <col min="260" max="260" width="13.375" style="23" customWidth="1"/>
    <col min="261" max="261" width="13.375" style="23" bestFit="1" customWidth="1"/>
    <col min="262" max="263" width="14.375" style="23" bestFit="1" customWidth="1"/>
    <col min="264" max="513" width="9" style="23"/>
    <col min="514" max="514" width="11.125" style="23" bestFit="1" customWidth="1"/>
    <col min="515" max="515" width="13.375" style="23" bestFit="1" customWidth="1"/>
    <col min="516" max="516" width="13.375" style="23" customWidth="1"/>
    <col min="517" max="517" width="13.375" style="23" bestFit="1" customWidth="1"/>
    <col min="518" max="519" width="14.375" style="23" bestFit="1" customWidth="1"/>
    <col min="520" max="769" width="9" style="23"/>
    <col min="770" max="770" width="11.125" style="23" bestFit="1" customWidth="1"/>
    <col min="771" max="771" width="13.375" style="23" bestFit="1" customWidth="1"/>
    <col min="772" max="772" width="13.375" style="23" customWidth="1"/>
    <col min="773" max="773" width="13.375" style="23" bestFit="1" customWidth="1"/>
    <col min="774" max="775" width="14.375" style="23" bestFit="1" customWidth="1"/>
    <col min="776" max="1025" width="9" style="23"/>
    <col min="1026" max="1026" width="11.125" style="23" bestFit="1" customWidth="1"/>
    <col min="1027" max="1027" width="13.375" style="23" bestFit="1" customWidth="1"/>
    <col min="1028" max="1028" width="13.375" style="23" customWidth="1"/>
    <col min="1029" max="1029" width="13.375" style="23" bestFit="1" customWidth="1"/>
    <col min="1030" max="1031" width="14.375" style="23" bestFit="1" customWidth="1"/>
    <col min="1032" max="1281" width="9" style="23"/>
    <col min="1282" max="1282" width="11.125" style="23" bestFit="1" customWidth="1"/>
    <col min="1283" max="1283" width="13.375" style="23" bestFit="1" customWidth="1"/>
    <col min="1284" max="1284" width="13.375" style="23" customWidth="1"/>
    <col min="1285" max="1285" width="13.375" style="23" bestFit="1" customWidth="1"/>
    <col min="1286" max="1287" width="14.375" style="23" bestFit="1" customWidth="1"/>
    <col min="1288" max="1537" width="9" style="23"/>
    <col min="1538" max="1538" width="11.125" style="23" bestFit="1" customWidth="1"/>
    <col min="1539" max="1539" width="13.375" style="23" bestFit="1" customWidth="1"/>
    <col min="1540" max="1540" width="13.375" style="23" customWidth="1"/>
    <col min="1541" max="1541" width="13.375" style="23" bestFit="1" customWidth="1"/>
    <col min="1542" max="1543" width="14.375" style="23" bestFit="1" customWidth="1"/>
    <col min="1544" max="1793" width="9" style="23"/>
    <col min="1794" max="1794" width="11.125" style="23" bestFit="1" customWidth="1"/>
    <col min="1795" max="1795" width="13.375" style="23" bestFit="1" customWidth="1"/>
    <col min="1796" max="1796" width="13.375" style="23" customWidth="1"/>
    <col min="1797" max="1797" width="13.375" style="23" bestFit="1" customWidth="1"/>
    <col min="1798" max="1799" width="14.375" style="23" bestFit="1" customWidth="1"/>
    <col min="1800" max="2049" width="9" style="23"/>
    <col min="2050" max="2050" width="11.125" style="23" bestFit="1" customWidth="1"/>
    <col min="2051" max="2051" width="13.375" style="23" bestFit="1" customWidth="1"/>
    <col min="2052" max="2052" width="13.375" style="23" customWidth="1"/>
    <col min="2053" max="2053" width="13.375" style="23" bestFit="1" customWidth="1"/>
    <col min="2054" max="2055" width="14.375" style="23" bestFit="1" customWidth="1"/>
    <col min="2056" max="2305" width="9" style="23"/>
    <col min="2306" max="2306" width="11.125" style="23" bestFit="1" customWidth="1"/>
    <col min="2307" max="2307" width="13.375" style="23" bestFit="1" customWidth="1"/>
    <col min="2308" max="2308" width="13.375" style="23" customWidth="1"/>
    <col min="2309" max="2309" width="13.375" style="23" bestFit="1" customWidth="1"/>
    <col min="2310" max="2311" width="14.375" style="23" bestFit="1" customWidth="1"/>
    <col min="2312" max="2561" width="9" style="23"/>
    <col min="2562" max="2562" width="11.125" style="23" bestFit="1" customWidth="1"/>
    <col min="2563" max="2563" width="13.375" style="23" bestFit="1" customWidth="1"/>
    <col min="2564" max="2564" width="13.375" style="23" customWidth="1"/>
    <col min="2565" max="2565" width="13.375" style="23" bestFit="1" customWidth="1"/>
    <col min="2566" max="2567" width="14.375" style="23" bestFit="1" customWidth="1"/>
    <col min="2568" max="2817" width="9" style="23"/>
    <col min="2818" max="2818" width="11.125" style="23" bestFit="1" customWidth="1"/>
    <col min="2819" max="2819" width="13.375" style="23" bestFit="1" customWidth="1"/>
    <col min="2820" max="2820" width="13.375" style="23" customWidth="1"/>
    <col min="2821" max="2821" width="13.375" style="23" bestFit="1" customWidth="1"/>
    <col min="2822" max="2823" width="14.375" style="23" bestFit="1" customWidth="1"/>
    <col min="2824" max="3073" width="9" style="23"/>
    <col min="3074" max="3074" width="11.125" style="23" bestFit="1" customWidth="1"/>
    <col min="3075" max="3075" width="13.375" style="23" bestFit="1" customWidth="1"/>
    <col min="3076" max="3076" width="13.375" style="23" customWidth="1"/>
    <col min="3077" max="3077" width="13.375" style="23" bestFit="1" customWidth="1"/>
    <col min="3078" max="3079" width="14.375" style="23" bestFit="1" customWidth="1"/>
    <col min="3080" max="3329" width="9" style="23"/>
    <col min="3330" max="3330" width="11.125" style="23" bestFit="1" customWidth="1"/>
    <col min="3331" max="3331" width="13.375" style="23" bestFit="1" customWidth="1"/>
    <col min="3332" max="3332" width="13.375" style="23" customWidth="1"/>
    <col min="3333" max="3333" width="13.375" style="23" bestFit="1" customWidth="1"/>
    <col min="3334" max="3335" width="14.375" style="23" bestFit="1" customWidth="1"/>
    <col min="3336" max="3585" width="9" style="23"/>
    <col min="3586" max="3586" width="11.125" style="23" bestFit="1" customWidth="1"/>
    <col min="3587" max="3587" width="13.375" style="23" bestFit="1" customWidth="1"/>
    <col min="3588" max="3588" width="13.375" style="23" customWidth="1"/>
    <col min="3589" max="3589" width="13.375" style="23" bestFit="1" customWidth="1"/>
    <col min="3590" max="3591" width="14.375" style="23" bestFit="1" customWidth="1"/>
    <col min="3592" max="3841" width="9" style="23"/>
    <col min="3842" max="3842" width="11.125" style="23" bestFit="1" customWidth="1"/>
    <col min="3843" max="3843" width="13.375" style="23" bestFit="1" customWidth="1"/>
    <col min="3844" max="3844" width="13.375" style="23" customWidth="1"/>
    <col min="3845" max="3845" width="13.375" style="23" bestFit="1" customWidth="1"/>
    <col min="3846" max="3847" width="14.375" style="23" bestFit="1" customWidth="1"/>
    <col min="3848" max="4097" width="9" style="23"/>
    <col min="4098" max="4098" width="11.125" style="23" bestFit="1" customWidth="1"/>
    <col min="4099" max="4099" width="13.375" style="23" bestFit="1" customWidth="1"/>
    <col min="4100" max="4100" width="13.375" style="23" customWidth="1"/>
    <col min="4101" max="4101" width="13.375" style="23" bestFit="1" customWidth="1"/>
    <col min="4102" max="4103" width="14.375" style="23" bestFit="1" customWidth="1"/>
    <col min="4104" max="4353" width="9" style="23"/>
    <col min="4354" max="4354" width="11.125" style="23" bestFit="1" customWidth="1"/>
    <col min="4355" max="4355" width="13.375" style="23" bestFit="1" customWidth="1"/>
    <col min="4356" max="4356" width="13.375" style="23" customWidth="1"/>
    <col min="4357" max="4357" width="13.375" style="23" bestFit="1" customWidth="1"/>
    <col min="4358" max="4359" width="14.375" style="23" bestFit="1" customWidth="1"/>
    <col min="4360" max="4609" width="9" style="23"/>
    <col min="4610" max="4610" width="11.125" style="23" bestFit="1" customWidth="1"/>
    <col min="4611" max="4611" width="13.375" style="23" bestFit="1" customWidth="1"/>
    <col min="4612" max="4612" width="13.375" style="23" customWidth="1"/>
    <col min="4613" max="4613" width="13.375" style="23" bestFit="1" customWidth="1"/>
    <col min="4614" max="4615" width="14.375" style="23" bestFit="1" customWidth="1"/>
    <col min="4616" max="4865" width="9" style="23"/>
    <col min="4866" max="4866" width="11.125" style="23" bestFit="1" customWidth="1"/>
    <col min="4867" max="4867" width="13.375" style="23" bestFit="1" customWidth="1"/>
    <col min="4868" max="4868" width="13.375" style="23" customWidth="1"/>
    <col min="4869" max="4869" width="13.375" style="23" bestFit="1" customWidth="1"/>
    <col min="4870" max="4871" width="14.375" style="23" bestFit="1" customWidth="1"/>
    <col min="4872" max="5121" width="9" style="23"/>
    <col min="5122" max="5122" width="11.125" style="23" bestFit="1" customWidth="1"/>
    <col min="5123" max="5123" width="13.375" style="23" bestFit="1" customWidth="1"/>
    <col min="5124" max="5124" width="13.375" style="23" customWidth="1"/>
    <col min="5125" max="5125" width="13.375" style="23" bestFit="1" customWidth="1"/>
    <col min="5126" max="5127" width="14.375" style="23" bestFit="1" customWidth="1"/>
    <col min="5128" max="5377" width="9" style="23"/>
    <col min="5378" max="5378" width="11.125" style="23" bestFit="1" customWidth="1"/>
    <col min="5379" max="5379" width="13.375" style="23" bestFit="1" customWidth="1"/>
    <col min="5380" max="5380" width="13.375" style="23" customWidth="1"/>
    <col min="5381" max="5381" width="13.375" style="23" bestFit="1" customWidth="1"/>
    <col min="5382" max="5383" width="14.375" style="23" bestFit="1" customWidth="1"/>
    <col min="5384" max="5633" width="9" style="23"/>
    <col min="5634" max="5634" width="11.125" style="23" bestFit="1" customWidth="1"/>
    <col min="5635" max="5635" width="13.375" style="23" bestFit="1" customWidth="1"/>
    <col min="5636" max="5636" width="13.375" style="23" customWidth="1"/>
    <col min="5637" max="5637" width="13.375" style="23" bestFit="1" customWidth="1"/>
    <col min="5638" max="5639" width="14.375" style="23" bestFit="1" customWidth="1"/>
    <col min="5640" max="5889" width="9" style="23"/>
    <col min="5890" max="5890" width="11.125" style="23" bestFit="1" customWidth="1"/>
    <col min="5891" max="5891" width="13.375" style="23" bestFit="1" customWidth="1"/>
    <col min="5892" max="5892" width="13.375" style="23" customWidth="1"/>
    <col min="5893" max="5893" width="13.375" style="23" bestFit="1" customWidth="1"/>
    <col min="5894" max="5895" width="14.375" style="23" bestFit="1" customWidth="1"/>
    <col min="5896" max="6145" width="9" style="23"/>
    <col min="6146" max="6146" width="11.125" style="23" bestFit="1" customWidth="1"/>
    <col min="6147" max="6147" width="13.375" style="23" bestFit="1" customWidth="1"/>
    <col min="6148" max="6148" width="13.375" style="23" customWidth="1"/>
    <col min="6149" max="6149" width="13.375" style="23" bestFit="1" customWidth="1"/>
    <col min="6150" max="6151" width="14.375" style="23" bestFit="1" customWidth="1"/>
    <col min="6152" max="6401" width="9" style="23"/>
    <col min="6402" max="6402" width="11.125" style="23" bestFit="1" customWidth="1"/>
    <col min="6403" max="6403" width="13.375" style="23" bestFit="1" customWidth="1"/>
    <col min="6404" max="6404" width="13.375" style="23" customWidth="1"/>
    <col min="6405" max="6405" width="13.375" style="23" bestFit="1" customWidth="1"/>
    <col min="6406" max="6407" width="14.375" style="23" bestFit="1" customWidth="1"/>
    <col min="6408" max="6657" width="9" style="23"/>
    <col min="6658" max="6658" width="11.125" style="23" bestFit="1" customWidth="1"/>
    <col min="6659" max="6659" width="13.375" style="23" bestFit="1" customWidth="1"/>
    <col min="6660" max="6660" width="13.375" style="23" customWidth="1"/>
    <col min="6661" max="6661" width="13.375" style="23" bestFit="1" customWidth="1"/>
    <col min="6662" max="6663" width="14.375" style="23" bestFit="1" customWidth="1"/>
    <col min="6664" max="6913" width="9" style="23"/>
    <col min="6914" max="6914" width="11.125" style="23" bestFit="1" customWidth="1"/>
    <col min="6915" max="6915" width="13.375" style="23" bestFit="1" customWidth="1"/>
    <col min="6916" max="6916" width="13.375" style="23" customWidth="1"/>
    <col min="6917" max="6917" width="13.375" style="23" bestFit="1" customWidth="1"/>
    <col min="6918" max="6919" width="14.375" style="23" bestFit="1" customWidth="1"/>
    <col min="6920" max="7169" width="9" style="23"/>
    <col min="7170" max="7170" width="11.125" style="23" bestFit="1" customWidth="1"/>
    <col min="7171" max="7171" width="13.375" style="23" bestFit="1" customWidth="1"/>
    <col min="7172" max="7172" width="13.375" style="23" customWidth="1"/>
    <col min="7173" max="7173" width="13.375" style="23" bestFit="1" customWidth="1"/>
    <col min="7174" max="7175" width="14.375" style="23" bestFit="1" customWidth="1"/>
    <col min="7176" max="7425" width="9" style="23"/>
    <col min="7426" max="7426" width="11.125" style="23" bestFit="1" customWidth="1"/>
    <col min="7427" max="7427" width="13.375" style="23" bestFit="1" customWidth="1"/>
    <col min="7428" max="7428" width="13.375" style="23" customWidth="1"/>
    <col min="7429" max="7429" width="13.375" style="23" bestFit="1" customWidth="1"/>
    <col min="7430" max="7431" width="14.375" style="23" bestFit="1" customWidth="1"/>
    <col min="7432" max="7681" width="9" style="23"/>
    <col min="7682" max="7682" width="11.125" style="23" bestFit="1" customWidth="1"/>
    <col min="7683" max="7683" width="13.375" style="23" bestFit="1" customWidth="1"/>
    <col min="7684" max="7684" width="13.375" style="23" customWidth="1"/>
    <col min="7685" max="7685" width="13.375" style="23" bestFit="1" customWidth="1"/>
    <col min="7686" max="7687" width="14.375" style="23" bestFit="1" customWidth="1"/>
    <col min="7688" max="7937" width="9" style="23"/>
    <col min="7938" max="7938" width="11.125" style="23" bestFit="1" customWidth="1"/>
    <col min="7939" max="7939" width="13.375" style="23" bestFit="1" customWidth="1"/>
    <col min="7940" max="7940" width="13.375" style="23" customWidth="1"/>
    <col min="7941" max="7941" width="13.375" style="23" bestFit="1" customWidth="1"/>
    <col min="7942" max="7943" width="14.375" style="23" bestFit="1" customWidth="1"/>
    <col min="7944" max="8193" width="9" style="23"/>
    <col min="8194" max="8194" width="11.125" style="23" bestFit="1" customWidth="1"/>
    <col min="8195" max="8195" width="13.375" style="23" bestFit="1" customWidth="1"/>
    <col min="8196" max="8196" width="13.375" style="23" customWidth="1"/>
    <col min="8197" max="8197" width="13.375" style="23" bestFit="1" customWidth="1"/>
    <col min="8198" max="8199" width="14.375" style="23" bestFit="1" customWidth="1"/>
    <col min="8200" max="8449" width="9" style="23"/>
    <col min="8450" max="8450" width="11.125" style="23" bestFit="1" customWidth="1"/>
    <col min="8451" max="8451" width="13.375" style="23" bestFit="1" customWidth="1"/>
    <col min="8452" max="8452" width="13.375" style="23" customWidth="1"/>
    <col min="8453" max="8453" width="13.375" style="23" bestFit="1" customWidth="1"/>
    <col min="8454" max="8455" width="14.375" style="23" bestFit="1" customWidth="1"/>
    <col min="8456" max="8705" width="9" style="23"/>
    <col min="8706" max="8706" width="11.125" style="23" bestFit="1" customWidth="1"/>
    <col min="8707" max="8707" width="13.375" style="23" bestFit="1" customWidth="1"/>
    <col min="8708" max="8708" width="13.375" style="23" customWidth="1"/>
    <col min="8709" max="8709" width="13.375" style="23" bestFit="1" customWidth="1"/>
    <col min="8710" max="8711" width="14.375" style="23" bestFit="1" customWidth="1"/>
    <col min="8712" max="8961" width="9" style="23"/>
    <col min="8962" max="8962" width="11.125" style="23" bestFit="1" customWidth="1"/>
    <col min="8963" max="8963" width="13.375" style="23" bestFit="1" customWidth="1"/>
    <col min="8964" max="8964" width="13.375" style="23" customWidth="1"/>
    <col min="8965" max="8965" width="13.375" style="23" bestFit="1" customWidth="1"/>
    <col min="8966" max="8967" width="14.375" style="23" bestFit="1" customWidth="1"/>
    <col min="8968" max="9217" width="9" style="23"/>
    <col min="9218" max="9218" width="11.125" style="23" bestFit="1" customWidth="1"/>
    <col min="9219" max="9219" width="13.375" style="23" bestFit="1" customWidth="1"/>
    <col min="9220" max="9220" width="13.375" style="23" customWidth="1"/>
    <col min="9221" max="9221" width="13.375" style="23" bestFit="1" customWidth="1"/>
    <col min="9222" max="9223" width="14.375" style="23" bestFit="1" customWidth="1"/>
    <col min="9224" max="9473" width="9" style="23"/>
    <col min="9474" max="9474" width="11.125" style="23" bestFit="1" customWidth="1"/>
    <col min="9475" max="9475" width="13.375" style="23" bestFit="1" customWidth="1"/>
    <col min="9476" max="9476" width="13.375" style="23" customWidth="1"/>
    <col min="9477" max="9477" width="13.375" style="23" bestFit="1" customWidth="1"/>
    <col min="9478" max="9479" width="14.375" style="23" bestFit="1" customWidth="1"/>
    <col min="9480" max="9729" width="9" style="23"/>
    <col min="9730" max="9730" width="11.125" style="23" bestFit="1" customWidth="1"/>
    <col min="9731" max="9731" width="13.375" style="23" bestFit="1" customWidth="1"/>
    <col min="9732" max="9732" width="13.375" style="23" customWidth="1"/>
    <col min="9733" max="9733" width="13.375" style="23" bestFit="1" customWidth="1"/>
    <col min="9734" max="9735" width="14.375" style="23" bestFit="1" customWidth="1"/>
    <col min="9736" max="9985" width="9" style="23"/>
    <col min="9986" max="9986" width="11.125" style="23" bestFit="1" customWidth="1"/>
    <col min="9987" max="9987" width="13.375" style="23" bestFit="1" customWidth="1"/>
    <col min="9988" max="9988" width="13.375" style="23" customWidth="1"/>
    <col min="9989" max="9989" width="13.375" style="23" bestFit="1" customWidth="1"/>
    <col min="9990" max="9991" width="14.375" style="23" bestFit="1" customWidth="1"/>
    <col min="9992" max="10241" width="9" style="23"/>
    <col min="10242" max="10242" width="11.125" style="23" bestFit="1" customWidth="1"/>
    <col min="10243" max="10243" width="13.375" style="23" bestFit="1" customWidth="1"/>
    <col min="10244" max="10244" width="13.375" style="23" customWidth="1"/>
    <col min="10245" max="10245" width="13.375" style="23" bestFit="1" customWidth="1"/>
    <col min="10246" max="10247" width="14.375" style="23" bestFit="1" customWidth="1"/>
    <col min="10248" max="10497" width="9" style="23"/>
    <col min="10498" max="10498" width="11.125" style="23" bestFit="1" customWidth="1"/>
    <col min="10499" max="10499" width="13.375" style="23" bestFit="1" customWidth="1"/>
    <col min="10500" max="10500" width="13.375" style="23" customWidth="1"/>
    <col min="10501" max="10501" width="13.375" style="23" bestFit="1" customWidth="1"/>
    <col min="10502" max="10503" width="14.375" style="23" bestFit="1" customWidth="1"/>
    <col min="10504" max="10753" width="9" style="23"/>
    <col min="10754" max="10754" width="11.125" style="23" bestFit="1" customWidth="1"/>
    <col min="10755" max="10755" width="13.375" style="23" bestFit="1" customWidth="1"/>
    <col min="10756" max="10756" width="13.375" style="23" customWidth="1"/>
    <col min="10757" max="10757" width="13.375" style="23" bestFit="1" customWidth="1"/>
    <col min="10758" max="10759" width="14.375" style="23" bestFit="1" customWidth="1"/>
    <col min="10760" max="11009" width="9" style="23"/>
    <col min="11010" max="11010" width="11.125" style="23" bestFit="1" customWidth="1"/>
    <col min="11011" max="11011" width="13.375" style="23" bestFit="1" customWidth="1"/>
    <col min="11012" max="11012" width="13.375" style="23" customWidth="1"/>
    <col min="11013" max="11013" width="13.375" style="23" bestFit="1" customWidth="1"/>
    <col min="11014" max="11015" width="14.375" style="23" bestFit="1" customWidth="1"/>
    <col min="11016" max="11265" width="9" style="23"/>
    <col min="11266" max="11266" width="11.125" style="23" bestFit="1" customWidth="1"/>
    <col min="11267" max="11267" width="13.375" style="23" bestFit="1" customWidth="1"/>
    <col min="11268" max="11268" width="13.375" style="23" customWidth="1"/>
    <col min="11269" max="11269" width="13.375" style="23" bestFit="1" customWidth="1"/>
    <col min="11270" max="11271" width="14.375" style="23" bestFit="1" customWidth="1"/>
    <col min="11272" max="11521" width="9" style="23"/>
    <col min="11522" max="11522" width="11.125" style="23" bestFit="1" customWidth="1"/>
    <col min="11523" max="11523" width="13.375" style="23" bestFit="1" customWidth="1"/>
    <col min="11524" max="11524" width="13.375" style="23" customWidth="1"/>
    <col min="11525" max="11525" width="13.375" style="23" bestFit="1" customWidth="1"/>
    <col min="11526" max="11527" width="14.375" style="23" bestFit="1" customWidth="1"/>
    <col min="11528" max="11777" width="9" style="23"/>
    <col min="11778" max="11778" width="11.125" style="23" bestFit="1" customWidth="1"/>
    <col min="11779" max="11779" width="13.375" style="23" bestFit="1" customWidth="1"/>
    <col min="11780" max="11780" width="13.375" style="23" customWidth="1"/>
    <col min="11781" max="11781" width="13.375" style="23" bestFit="1" customWidth="1"/>
    <col min="11782" max="11783" width="14.375" style="23" bestFit="1" customWidth="1"/>
    <col min="11784" max="12033" width="9" style="23"/>
    <col min="12034" max="12034" width="11.125" style="23" bestFit="1" customWidth="1"/>
    <col min="12035" max="12035" width="13.375" style="23" bestFit="1" customWidth="1"/>
    <col min="12036" max="12036" width="13.375" style="23" customWidth="1"/>
    <col min="12037" max="12037" width="13.375" style="23" bestFit="1" customWidth="1"/>
    <col min="12038" max="12039" width="14.375" style="23" bestFit="1" customWidth="1"/>
    <col min="12040" max="12289" width="9" style="23"/>
    <col min="12290" max="12290" width="11.125" style="23" bestFit="1" customWidth="1"/>
    <col min="12291" max="12291" width="13.375" style="23" bestFit="1" customWidth="1"/>
    <col min="12292" max="12292" width="13.375" style="23" customWidth="1"/>
    <col min="12293" max="12293" width="13.375" style="23" bestFit="1" customWidth="1"/>
    <col min="12294" max="12295" width="14.375" style="23" bestFit="1" customWidth="1"/>
    <col min="12296" max="12545" width="9" style="23"/>
    <col min="12546" max="12546" width="11.125" style="23" bestFit="1" customWidth="1"/>
    <col min="12547" max="12547" width="13.375" style="23" bestFit="1" customWidth="1"/>
    <col min="12548" max="12548" width="13.375" style="23" customWidth="1"/>
    <col min="12549" max="12549" width="13.375" style="23" bestFit="1" customWidth="1"/>
    <col min="12550" max="12551" width="14.375" style="23" bestFit="1" customWidth="1"/>
    <col min="12552" max="12801" width="9" style="23"/>
    <col min="12802" max="12802" width="11.125" style="23" bestFit="1" customWidth="1"/>
    <col min="12803" max="12803" width="13.375" style="23" bestFit="1" customWidth="1"/>
    <col min="12804" max="12804" width="13.375" style="23" customWidth="1"/>
    <col min="12805" max="12805" width="13.375" style="23" bestFit="1" customWidth="1"/>
    <col min="12806" max="12807" width="14.375" style="23" bestFit="1" customWidth="1"/>
    <col min="12808" max="13057" width="9" style="23"/>
    <col min="13058" max="13058" width="11.125" style="23" bestFit="1" customWidth="1"/>
    <col min="13059" max="13059" width="13.375" style="23" bestFit="1" customWidth="1"/>
    <col min="13060" max="13060" width="13.375" style="23" customWidth="1"/>
    <col min="13061" max="13061" width="13.375" style="23" bestFit="1" customWidth="1"/>
    <col min="13062" max="13063" width="14.375" style="23" bestFit="1" customWidth="1"/>
    <col min="13064" max="13313" width="9" style="23"/>
    <col min="13314" max="13314" width="11.125" style="23" bestFit="1" customWidth="1"/>
    <col min="13315" max="13315" width="13.375" style="23" bestFit="1" customWidth="1"/>
    <col min="13316" max="13316" width="13.375" style="23" customWidth="1"/>
    <col min="13317" max="13317" width="13.375" style="23" bestFit="1" customWidth="1"/>
    <col min="13318" max="13319" width="14.375" style="23" bestFit="1" customWidth="1"/>
    <col min="13320" max="13569" width="9" style="23"/>
    <col min="13570" max="13570" width="11.125" style="23" bestFit="1" customWidth="1"/>
    <col min="13571" max="13571" width="13.375" style="23" bestFit="1" customWidth="1"/>
    <col min="13572" max="13572" width="13.375" style="23" customWidth="1"/>
    <col min="13573" max="13573" width="13.375" style="23" bestFit="1" customWidth="1"/>
    <col min="13574" max="13575" width="14.375" style="23" bestFit="1" customWidth="1"/>
    <col min="13576" max="13825" width="9" style="23"/>
    <col min="13826" max="13826" width="11.125" style="23" bestFit="1" customWidth="1"/>
    <col min="13827" max="13827" width="13.375" style="23" bestFit="1" customWidth="1"/>
    <col min="13828" max="13828" width="13.375" style="23" customWidth="1"/>
    <col min="13829" max="13829" width="13.375" style="23" bestFit="1" customWidth="1"/>
    <col min="13830" max="13831" width="14.375" style="23" bestFit="1" customWidth="1"/>
    <col min="13832" max="14081" width="9" style="23"/>
    <col min="14082" max="14082" width="11.125" style="23" bestFit="1" customWidth="1"/>
    <col min="14083" max="14083" width="13.375" style="23" bestFit="1" customWidth="1"/>
    <col min="14084" max="14084" width="13.375" style="23" customWidth="1"/>
    <col min="14085" max="14085" width="13.375" style="23" bestFit="1" customWidth="1"/>
    <col min="14086" max="14087" width="14.375" style="23" bestFit="1" customWidth="1"/>
    <col min="14088" max="14337" width="9" style="23"/>
    <col min="14338" max="14338" width="11.125" style="23" bestFit="1" customWidth="1"/>
    <col min="14339" max="14339" width="13.375" style="23" bestFit="1" customWidth="1"/>
    <col min="14340" max="14340" width="13.375" style="23" customWidth="1"/>
    <col min="14341" max="14341" width="13.375" style="23" bestFit="1" customWidth="1"/>
    <col min="14342" max="14343" width="14.375" style="23" bestFit="1" customWidth="1"/>
    <col min="14344" max="14593" width="9" style="23"/>
    <col min="14594" max="14594" width="11.125" style="23" bestFit="1" customWidth="1"/>
    <col min="14595" max="14595" width="13.375" style="23" bestFit="1" customWidth="1"/>
    <col min="14596" max="14596" width="13.375" style="23" customWidth="1"/>
    <col min="14597" max="14597" width="13.375" style="23" bestFit="1" customWidth="1"/>
    <col min="14598" max="14599" width="14.375" style="23" bestFit="1" customWidth="1"/>
    <col min="14600" max="14849" width="9" style="23"/>
    <col min="14850" max="14850" width="11.125" style="23" bestFit="1" customWidth="1"/>
    <col min="14851" max="14851" width="13.375" style="23" bestFit="1" customWidth="1"/>
    <col min="14852" max="14852" width="13.375" style="23" customWidth="1"/>
    <col min="14853" max="14853" width="13.375" style="23" bestFit="1" customWidth="1"/>
    <col min="14854" max="14855" width="14.375" style="23" bestFit="1" customWidth="1"/>
    <col min="14856" max="15105" width="9" style="23"/>
    <col min="15106" max="15106" width="11.125" style="23" bestFit="1" customWidth="1"/>
    <col min="15107" max="15107" width="13.375" style="23" bestFit="1" customWidth="1"/>
    <col min="15108" max="15108" width="13.375" style="23" customWidth="1"/>
    <col min="15109" max="15109" width="13.375" style="23" bestFit="1" customWidth="1"/>
    <col min="15110" max="15111" width="14.375" style="23" bestFit="1" customWidth="1"/>
    <col min="15112" max="15361" width="9" style="23"/>
    <col min="15362" max="15362" width="11.125" style="23" bestFit="1" customWidth="1"/>
    <col min="15363" max="15363" width="13.375" style="23" bestFit="1" customWidth="1"/>
    <col min="15364" max="15364" width="13.375" style="23" customWidth="1"/>
    <col min="15365" max="15365" width="13.375" style="23" bestFit="1" customWidth="1"/>
    <col min="15366" max="15367" width="14.375" style="23" bestFit="1" customWidth="1"/>
    <col min="15368" max="15617" width="9" style="23"/>
    <col min="15618" max="15618" width="11.125" style="23" bestFit="1" customWidth="1"/>
    <col min="15619" max="15619" width="13.375" style="23" bestFit="1" customWidth="1"/>
    <col min="15620" max="15620" width="13.375" style="23" customWidth="1"/>
    <col min="15621" max="15621" width="13.375" style="23" bestFit="1" customWidth="1"/>
    <col min="15622" max="15623" width="14.375" style="23" bestFit="1" customWidth="1"/>
    <col min="15624" max="15873" width="9" style="23"/>
    <col min="15874" max="15874" width="11.125" style="23" bestFit="1" customWidth="1"/>
    <col min="15875" max="15875" width="13.375" style="23" bestFit="1" customWidth="1"/>
    <col min="15876" max="15876" width="13.375" style="23" customWidth="1"/>
    <col min="15877" max="15877" width="13.375" style="23" bestFit="1" customWidth="1"/>
    <col min="15878" max="15879" width="14.375" style="23" bestFit="1" customWidth="1"/>
    <col min="15880" max="16129" width="9" style="23"/>
    <col min="16130" max="16130" width="11.125" style="23" bestFit="1" customWidth="1"/>
    <col min="16131" max="16131" width="13.375" style="23" bestFit="1" customWidth="1"/>
    <col min="16132" max="16132" width="13.375" style="23" customWidth="1"/>
    <col min="16133" max="16133" width="13.375" style="23" bestFit="1" customWidth="1"/>
    <col min="16134" max="16135" width="14.375" style="23" bestFit="1" customWidth="1"/>
    <col min="16136" max="16384" width="9" style="23"/>
  </cols>
  <sheetData>
    <row r="1" spans="1:8" s="21" customFormat="1" x14ac:dyDescent="0.4">
      <c r="A1" s="1" t="s">
        <v>131</v>
      </c>
      <c r="H1" s="119"/>
    </row>
    <row r="2" spans="1:8" x14ac:dyDescent="0.4">
      <c r="B2" s="20"/>
      <c r="C2" s="33" t="s">
        <v>91</v>
      </c>
      <c r="D2" s="34" t="s">
        <v>98</v>
      </c>
      <c r="E2" s="34" t="s">
        <v>99</v>
      </c>
      <c r="F2" s="34" t="s">
        <v>100</v>
      </c>
      <c r="G2" s="36" t="s">
        <v>101</v>
      </c>
      <c r="H2" s="120"/>
    </row>
    <row r="3" spans="1:8" x14ac:dyDescent="0.4">
      <c r="B3" s="22" t="s">
        <v>102</v>
      </c>
      <c r="C3" s="32">
        <v>36.17</v>
      </c>
      <c r="D3" s="32">
        <v>35.94</v>
      </c>
      <c r="E3" s="32">
        <v>34.96</v>
      </c>
      <c r="F3" s="32">
        <v>27.86</v>
      </c>
      <c r="G3" s="37">
        <v>26.83</v>
      </c>
      <c r="H3" s="120"/>
    </row>
    <row r="4" spans="1:8" x14ac:dyDescent="0.4">
      <c r="B4" s="24" t="s">
        <v>103</v>
      </c>
      <c r="C4" s="118">
        <v>35.729999999999997</v>
      </c>
      <c r="D4" s="118">
        <v>28.89</v>
      </c>
      <c r="E4" s="118">
        <v>33.97</v>
      </c>
      <c r="F4" s="118">
        <v>27.89</v>
      </c>
      <c r="G4" s="38">
        <v>26.86</v>
      </c>
      <c r="H4" s="120"/>
    </row>
    <row r="5" spans="1:8" x14ac:dyDescent="0.4">
      <c r="B5" s="24" t="s">
        <v>104</v>
      </c>
      <c r="C5" s="118">
        <v>39.869999999999997</v>
      </c>
      <c r="D5" s="118">
        <v>34.61</v>
      </c>
      <c r="E5" s="118">
        <v>27.49</v>
      </c>
      <c r="F5" s="118">
        <v>29.28</v>
      </c>
      <c r="G5" s="38">
        <v>27.85</v>
      </c>
      <c r="H5" s="120"/>
    </row>
    <row r="6" spans="1:8" x14ac:dyDescent="0.4">
      <c r="B6" s="24" t="s">
        <v>105</v>
      </c>
      <c r="C6" s="118">
        <v>34.369999999999997</v>
      </c>
      <c r="D6" s="118">
        <v>31.26</v>
      </c>
      <c r="E6" s="118">
        <v>25.97</v>
      </c>
      <c r="F6" s="118">
        <v>28.44</v>
      </c>
      <c r="G6" s="38">
        <v>24.83</v>
      </c>
      <c r="H6" s="120"/>
    </row>
    <row r="7" spans="1:8" x14ac:dyDescent="0.4">
      <c r="B7" s="24" t="s">
        <v>106</v>
      </c>
      <c r="C7" s="118">
        <v>38.909999999999997</v>
      </c>
      <c r="D7" s="118">
        <v>26.48</v>
      </c>
      <c r="E7" s="118">
        <v>34.35</v>
      </c>
      <c r="F7" s="118">
        <v>27.98</v>
      </c>
      <c r="G7" s="38">
        <v>24.6</v>
      </c>
      <c r="H7" s="120"/>
    </row>
    <row r="8" spans="1:8" x14ac:dyDescent="0.4">
      <c r="B8" s="24" t="s">
        <v>107</v>
      </c>
      <c r="C8" s="118">
        <v>35.6</v>
      </c>
      <c r="D8" s="118">
        <v>26.72</v>
      </c>
      <c r="E8" s="118">
        <v>31.27</v>
      </c>
      <c r="F8" s="118">
        <v>26.76</v>
      </c>
      <c r="G8" s="38">
        <v>27.19</v>
      </c>
      <c r="H8" s="120"/>
    </row>
    <row r="9" spans="1:8" x14ac:dyDescent="0.4">
      <c r="B9" s="24" t="s">
        <v>108</v>
      </c>
      <c r="C9" s="118">
        <v>38.869999999999997</v>
      </c>
      <c r="D9" s="118">
        <v>25.2</v>
      </c>
      <c r="E9" s="118">
        <v>28.69</v>
      </c>
      <c r="F9" s="118">
        <v>27.42</v>
      </c>
      <c r="G9" s="38">
        <v>25.5</v>
      </c>
      <c r="H9" s="120"/>
    </row>
    <row r="10" spans="1:8" x14ac:dyDescent="0.4">
      <c r="B10" s="24" t="s">
        <v>109</v>
      </c>
      <c r="C10" s="118">
        <v>33.01</v>
      </c>
      <c r="D10" s="118">
        <v>27.23</v>
      </c>
      <c r="E10" s="118">
        <v>32.909999999999997</v>
      </c>
      <c r="F10" s="118">
        <v>29.59</v>
      </c>
      <c r="G10" s="38">
        <v>25.33</v>
      </c>
      <c r="H10" s="120"/>
    </row>
    <row r="11" spans="1:8" x14ac:dyDescent="0.4">
      <c r="B11" s="24" t="s">
        <v>110</v>
      </c>
      <c r="C11" s="118">
        <v>38.08</v>
      </c>
      <c r="D11" s="118">
        <v>31.1</v>
      </c>
      <c r="E11" s="118">
        <v>30.47</v>
      </c>
      <c r="F11" s="118">
        <v>27.08</v>
      </c>
      <c r="G11" s="38">
        <v>25.18</v>
      </c>
      <c r="H11" s="120"/>
    </row>
    <row r="12" spans="1:8" x14ac:dyDescent="0.4">
      <c r="B12" s="24" t="s">
        <v>111</v>
      </c>
      <c r="C12" s="118">
        <v>37.15</v>
      </c>
      <c r="D12" s="118">
        <v>30.08</v>
      </c>
      <c r="E12" s="118">
        <v>27.25</v>
      </c>
      <c r="F12" s="118">
        <v>25.7</v>
      </c>
      <c r="G12" s="38">
        <v>26.58</v>
      </c>
      <c r="H12" s="120"/>
    </row>
    <row r="13" spans="1:8" x14ac:dyDescent="0.4">
      <c r="B13" s="24" t="s">
        <v>112</v>
      </c>
      <c r="D13" s="118">
        <v>36.799999999999997</v>
      </c>
      <c r="E13" s="118">
        <v>26.15</v>
      </c>
      <c r="F13" s="118">
        <v>20.66</v>
      </c>
      <c r="G13" s="38">
        <v>26.22</v>
      </c>
      <c r="H13" s="120"/>
    </row>
    <row r="14" spans="1:8" x14ac:dyDescent="0.4">
      <c r="B14" s="24" t="s">
        <v>113</v>
      </c>
      <c r="C14" s="118"/>
      <c r="D14" s="118">
        <v>34.64</v>
      </c>
      <c r="E14" s="118">
        <v>26.95</v>
      </c>
      <c r="F14" s="118">
        <v>29.75</v>
      </c>
      <c r="G14" s="38">
        <v>27.25</v>
      </c>
      <c r="H14" s="120"/>
    </row>
    <row r="15" spans="1:8" x14ac:dyDescent="0.4">
      <c r="B15" s="24" t="s">
        <v>114</v>
      </c>
      <c r="C15" s="118"/>
      <c r="D15" s="118">
        <v>33.869999999999997</v>
      </c>
      <c r="E15" s="118">
        <v>32.619999999999997</v>
      </c>
      <c r="F15" s="118">
        <v>26.29</v>
      </c>
      <c r="G15" s="38">
        <v>27.17</v>
      </c>
      <c r="H15" s="120"/>
    </row>
    <row r="16" spans="1:8" x14ac:dyDescent="0.4">
      <c r="B16" s="24" t="s">
        <v>115</v>
      </c>
      <c r="D16" s="118">
        <v>30.79</v>
      </c>
      <c r="E16" s="118">
        <v>28.36</v>
      </c>
      <c r="F16" s="118">
        <v>29.47</v>
      </c>
      <c r="G16" s="38">
        <v>26.64</v>
      </c>
      <c r="H16" s="120"/>
    </row>
    <row r="17" spans="1:8" x14ac:dyDescent="0.4">
      <c r="B17" s="24" t="s">
        <v>116</v>
      </c>
      <c r="C17" s="118"/>
      <c r="D17" s="118">
        <v>26.37</v>
      </c>
      <c r="F17" s="118">
        <v>27.02</v>
      </c>
      <c r="G17" s="38">
        <v>26.31</v>
      </c>
      <c r="H17" s="120"/>
    </row>
    <row r="18" spans="1:8" x14ac:dyDescent="0.4">
      <c r="B18" s="24" t="s">
        <v>117</v>
      </c>
      <c r="C18" s="118"/>
      <c r="D18" s="118"/>
      <c r="E18" s="118"/>
      <c r="F18" s="118">
        <v>27.22</v>
      </c>
      <c r="G18" s="38">
        <v>37.520000000000003</v>
      </c>
      <c r="H18" s="120"/>
    </row>
    <row r="19" spans="1:8" x14ac:dyDescent="0.4">
      <c r="B19" s="24" t="s">
        <v>118</v>
      </c>
      <c r="C19" s="118"/>
      <c r="D19" s="118"/>
      <c r="E19" s="118"/>
      <c r="G19" s="38">
        <v>32.42</v>
      </c>
      <c r="H19" s="120"/>
    </row>
    <row r="20" spans="1:8" x14ac:dyDescent="0.4">
      <c r="B20" s="24" t="s">
        <v>119</v>
      </c>
      <c r="C20" s="118"/>
      <c r="D20" s="118"/>
      <c r="E20" s="118"/>
      <c r="F20" s="118"/>
      <c r="G20" s="38">
        <v>32.24</v>
      </c>
      <c r="H20" s="120"/>
    </row>
    <row r="21" spans="1:8" x14ac:dyDescent="0.4">
      <c r="B21" s="24" t="s">
        <v>120</v>
      </c>
      <c r="C21" s="118"/>
      <c r="D21" s="118"/>
      <c r="E21" s="118"/>
      <c r="G21" s="38">
        <v>31.87</v>
      </c>
      <c r="H21" s="120"/>
    </row>
    <row r="22" spans="1:8" x14ac:dyDescent="0.4">
      <c r="B22" s="24" t="s">
        <v>121</v>
      </c>
      <c r="C22" s="118"/>
      <c r="D22" s="118"/>
      <c r="E22" s="118"/>
      <c r="G22" s="38">
        <v>29.22</v>
      </c>
      <c r="H22" s="120"/>
    </row>
    <row r="23" spans="1:8" x14ac:dyDescent="0.4">
      <c r="B23" s="40" t="s">
        <v>92</v>
      </c>
      <c r="C23" s="32">
        <f>AVERAGE(C3:C22)</f>
        <v>36.775999999999996</v>
      </c>
      <c r="D23" s="32">
        <f>AVERAGE(D3:D22)</f>
        <v>30.665333333333329</v>
      </c>
      <c r="E23" s="32">
        <f>AVERAGE(E3:E22)</f>
        <v>30.100714285714286</v>
      </c>
      <c r="F23" s="32">
        <f>AVERAGE(F3:F22)</f>
        <v>27.400625000000005</v>
      </c>
      <c r="G23" s="37">
        <f>AVERAGE(G3:G22)</f>
        <v>27.880500000000001</v>
      </c>
      <c r="H23" s="120"/>
    </row>
    <row r="24" spans="1:8" x14ac:dyDescent="0.4">
      <c r="B24" s="41" t="s">
        <v>93</v>
      </c>
      <c r="C24" s="35">
        <f>STDEV(C3:C22)/SQRT(COUNT(C3:C22)-1)</f>
        <v>0.73002486005361222</v>
      </c>
      <c r="D24" s="35">
        <f>STDEV(D3:D22)/SQRT(COUNT(D3:D22)-1)</f>
        <v>1.0210563091203977</v>
      </c>
      <c r="E24" s="35">
        <f>STDEV(E3:E22)/SQRT(COUNT(E3:E22)-1)</f>
        <v>0.893578315680988</v>
      </c>
      <c r="F24" s="35">
        <f>STDEV(F3:F22)/SQRT(COUNT(F3:F22)-1)</f>
        <v>0.55875454261141266</v>
      </c>
      <c r="G24" s="39">
        <f>STDEV(G3:G22)/SQRT(COUNT(G3:G22)-1)</f>
        <v>0.74757835265060779</v>
      </c>
      <c r="H24" s="120"/>
    </row>
    <row r="25" spans="1:8" x14ac:dyDescent="0.4">
      <c r="A25" s="120"/>
      <c r="B25" s="120"/>
      <c r="C25" s="120"/>
      <c r="D25" s="120"/>
      <c r="E25" s="120"/>
      <c r="F25" s="120"/>
      <c r="G25" s="121"/>
      <c r="H25" s="120"/>
    </row>
    <row r="26" spans="1:8" x14ac:dyDescent="0.4">
      <c r="A26" s="120"/>
      <c r="B26" s="120"/>
      <c r="C26" s="120"/>
      <c r="D26" s="120"/>
      <c r="E26" s="120"/>
      <c r="F26" s="120"/>
      <c r="G26" s="121"/>
      <c r="H26" s="120"/>
    </row>
    <row r="27" spans="1:8" x14ac:dyDescent="0.4">
      <c r="A27" s="120"/>
      <c r="B27" s="120"/>
      <c r="C27" s="120"/>
      <c r="D27" s="120"/>
      <c r="E27" s="120"/>
      <c r="F27" s="120"/>
      <c r="G27" s="121"/>
      <c r="H27" s="120"/>
    </row>
    <row r="28" spans="1:8" x14ac:dyDescent="0.4">
      <c r="A28" s="120"/>
      <c r="B28" s="120"/>
      <c r="C28" s="120"/>
      <c r="D28" s="120"/>
      <c r="E28" s="120"/>
      <c r="F28" s="120"/>
      <c r="G28" s="121"/>
      <c r="H28" s="120"/>
    </row>
    <row r="29" spans="1:8" x14ac:dyDescent="0.4">
      <c r="A29" s="120"/>
      <c r="B29" s="120"/>
      <c r="C29" s="120"/>
      <c r="D29" s="120"/>
      <c r="E29" s="120"/>
      <c r="F29" s="120"/>
      <c r="G29" s="121"/>
      <c r="H29" s="120"/>
    </row>
    <row r="30" spans="1:8" x14ac:dyDescent="0.4">
      <c r="A30" s="120"/>
      <c r="B30" s="120"/>
      <c r="C30" s="120"/>
      <c r="D30" s="120"/>
      <c r="E30" s="120"/>
      <c r="F30" s="120"/>
      <c r="G30" s="121"/>
      <c r="H30" s="120"/>
    </row>
    <row r="31" spans="1:8" x14ac:dyDescent="0.4">
      <c r="A31" s="120"/>
      <c r="B31" s="120"/>
      <c r="C31" s="120"/>
      <c r="D31" s="120"/>
      <c r="E31" s="120"/>
      <c r="F31" s="120"/>
      <c r="G31" s="121"/>
      <c r="H31" s="120"/>
    </row>
    <row r="32" spans="1:8" x14ac:dyDescent="0.4">
      <c r="A32" s="120"/>
      <c r="B32" s="120"/>
      <c r="C32" s="120"/>
      <c r="D32" s="120"/>
      <c r="E32" s="120"/>
      <c r="F32" s="120"/>
      <c r="G32" s="121"/>
      <c r="H32" s="120"/>
    </row>
    <row r="33" spans="1:8" x14ac:dyDescent="0.4">
      <c r="A33" s="120"/>
      <c r="B33" s="119"/>
      <c r="C33" s="121"/>
      <c r="D33" s="121"/>
      <c r="E33" s="121"/>
      <c r="F33" s="121"/>
      <c r="G33" s="121"/>
      <c r="H33" s="120"/>
    </row>
    <row r="34" spans="1:8" x14ac:dyDescent="0.4">
      <c r="A34" s="120"/>
      <c r="B34" s="119"/>
      <c r="C34" s="121"/>
      <c r="D34" s="121"/>
      <c r="E34" s="121"/>
      <c r="F34" s="121"/>
      <c r="G34" s="121"/>
      <c r="H34" s="120"/>
    </row>
    <row r="35" spans="1:8" x14ac:dyDescent="0.4">
      <c r="A35" s="120"/>
      <c r="B35" s="120"/>
      <c r="C35" s="120"/>
      <c r="D35" s="120"/>
      <c r="E35" s="120"/>
      <c r="F35" s="120"/>
      <c r="G35" s="120"/>
      <c r="H35" s="120"/>
    </row>
  </sheetData>
  <phoneticPr fontId="1"/>
  <pageMargins left="0.70866141732283472" right="0.70866141732283472" top="0.74803149606299213" bottom="0.74803149606299213" header="0.31496062992125984" footer="0.31496062992125984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2EE937-58CC-45C6-9C36-595E84752344}">
  <dimension ref="A1:P32"/>
  <sheetViews>
    <sheetView workbookViewId="0"/>
  </sheetViews>
  <sheetFormatPr defaultColWidth="8.625" defaultRowHeight="14.25" x14ac:dyDescent="0.4"/>
  <cols>
    <col min="1" max="1" width="11.875" style="1" bestFit="1" customWidth="1"/>
    <col min="2" max="16384" width="8.625" style="1"/>
  </cols>
  <sheetData>
    <row r="1" spans="1:16" x14ac:dyDescent="0.4">
      <c r="A1" s="1" t="s">
        <v>131</v>
      </c>
    </row>
    <row r="2" spans="1:16" x14ac:dyDescent="0.4">
      <c r="B2" s="57"/>
      <c r="C2" s="115" t="s">
        <v>124</v>
      </c>
      <c r="D2" s="116"/>
      <c r="E2" s="116"/>
      <c r="F2" s="116"/>
      <c r="G2" s="116"/>
      <c r="H2" s="116"/>
      <c r="I2" s="117"/>
    </row>
    <row r="3" spans="1:16" x14ac:dyDescent="0.4">
      <c r="B3" s="58"/>
      <c r="C3" s="61">
        <v>0</v>
      </c>
      <c r="D3" s="11">
        <v>0.1</v>
      </c>
      <c r="E3" s="11">
        <v>1</v>
      </c>
      <c r="F3" s="11">
        <v>5</v>
      </c>
      <c r="G3" s="11">
        <v>10</v>
      </c>
      <c r="H3" s="11">
        <v>25</v>
      </c>
      <c r="I3" s="55">
        <v>50</v>
      </c>
    </row>
    <row r="4" spans="1:16" x14ac:dyDescent="0.4">
      <c r="B4" s="47" t="s">
        <v>6</v>
      </c>
      <c r="C4" s="16">
        <v>114.61794019933551</v>
      </c>
      <c r="D4" s="16">
        <v>403.65448504983397</v>
      </c>
      <c r="E4" s="16">
        <v>74.750830564784025</v>
      </c>
      <c r="F4" s="16">
        <v>35.880398671096287</v>
      </c>
      <c r="G4" s="16">
        <v>149.50166112956805</v>
      </c>
      <c r="H4" s="16">
        <v>394.6843853820597</v>
      </c>
      <c r="I4" s="44">
        <v>534.21926910298998</v>
      </c>
      <c r="K4" s="17"/>
      <c r="L4" s="17"/>
      <c r="M4" s="17"/>
      <c r="N4" s="17"/>
      <c r="O4" s="17"/>
      <c r="P4" s="17"/>
    </row>
    <row r="5" spans="1:16" x14ac:dyDescent="0.4">
      <c r="B5" s="47" t="s">
        <v>7</v>
      </c>
      <c r="C5" s="16">
        <v>139.53488372093028</v>
      </c>
      <c r="D5" s="16">
        <v>9.9667774086379364</v>
      </c>
      <c r="E5" s="16">
        <v>106.82031984948257</v>
      </c>
      <c r="F5" s="16">
        <v>3.9867109634552076</v>
      </c>
      <c r="G5" s="16">
        <v>56.810631229235916</v>
      </c>
      <c r="H5" s="16">
        <v>157.47508305647847</v>
      </c>
      <c r="I5" s="44">
        <v>585.04983388704295</v>
      </c>
      <c r="K5" s="17"/>
      <c r="L5" s="73"/>
      <c r="M5" s="73"/>
      <c r="N5" s="73"/>
      <c r="O5" s="17"/>
      <c r="P5" s="17"/>
    </row>
    <row r="6" spans="1:16" x14ac:dyDescent="0.4">
      <c r="B6" s="47" t="s">
        <v>9</v>
      </c>
      <c r="C6" s="16">
        <v>45.847176079734226</v>
      </c>
      <c r="D6" s="16">
        <v>152.49169435215941</v>
      </c>
      <c r="E6" s="16">
        <v>89.8871119473189</v>
      </c>
      <c r="F6" s="16">
        <v>97.67441860465118</v>
      </c>
      <c r="G6" s="16">
        <v>96.677740863787335</v>
      </c>
      <c r="H6" s="16">
        <v>512.29235880398653</v>
      </c>
      <c r="I6" s="44">
        <v>899.00332225913587</v>
      </c>
      <c r="K6" s="17"/>
      <c r="L6" s="17"/>
      <c r="M6" s="17"/>
      <c r="N6" s="17"/>
      <c r="O6" s="17"/>
      <c r="P6" s="17"/>
    </row>
    <row r="7" spans="1:16" x14ac:dyDescent="0.4">
      <c r="B7" s="47" t="s">
        <v>16</v>
      </c>
      <c r="C7" s="16">
        <v>107.38476011288807</v>
      </c>
      <c r="D7" s="16">
        <v>61.100658513640639</v>
      </c>
      <c r="E7" s="16">
        <v>85.794920037629353</v>
      </c>
      <c r="F7" s="16">
        <v>48.259642521166491</v>
      </c>
      <c r="G7" s="16">
        <v>136.59454374412039</v>
      </c>
      <c r="H7" s="16">
        <v>184.28974600188141</v>
      </c>
      <c r="I7" s="44">
        <v>377.46942615239885</v>
      </c>
      <c r="K7" s="17"/>
      <c r="L7" s="17"/>
      <c r="M7" s="17"/>
      <c r="N7" s="17"/>
      <c r="O7" s="17"/>
      <c r="P7" s="17"/>
    </row>
    <row r="8" spans="1:16" x14ac:dyDescent="0.4">
      <c r="B8" s="47" t="s">
        <v>18</v>
      </c>
      <c r="C8" s="16">
        <v>111.75917215428032</v>
      </c>
      <c r="D8" s="16">
        <v>92.709313264346179</v>
      </c>
      <c r="E8" s="16">
        <v>115.5206286836935</v>
      </c>
      <c r="F8" s="16">
        <v>123.33019755409218</v>
      </c>
      <c r="G8" s="16">
        <v>192.05079962370647</v>
      </c>
      <c r="H8" s="16">
        <v>285.46566321730944</v>
      </c>
      <c r="I8" s="44">
        <v>381.98494825964247</v>
      </c>
      <c r="K8" s="17"/>
      <c r="L8" s="17"/>
      <c r="M8" s="17"/>
      <c r="N8" s="17"/>
      <c r="O8" s="17"/>
      <c r="P8" s="17"/>
    </row>
    <row r="9" spans="1:16" x14ac:dyDescent="0.4">
      <c r="B9" s="47" t="s">
        <v>20</v>
      </c>
      <c r="C9" s="16">
        <v>80.856067732831619</v>
      </c>
      <c r="D9" s="16">
        <v>72.671683913452483</v>
      </c>
      <c r="E9" s="16">
        <v>93.860510805500994</v>
      </c>
      <c r="F9" s="16">
        <v>128.55126999059263</v>
      </c>
      <c r="G9" s="16">
        <v>233.53715898400748</v>
      </c>
      <c r="H9" s="16">
        <v>242.70931326434618</v>
      </c>
      <c r="I9" s="44">
        <v>383.39604891815611</v>
      </c>
      <c r="K9" s="17"/>
      <c r="L9" s="17"/>
      <c r="M9" s="17"/>
      <c r="N9" s="17"/>
      <c r="O9" s="17"/>
      <c r="P9" s="17"/>
    </row>
    <row r="10" spans="1:16" x14ac:dyDescent="0.4">
      <c r="B10" s="47" t="s">
        <v>22</v>
      </c>
      <c r="C10" s="16">
        <v>98.870333988212167</v>
      </c>
      <c r="D10" s="16">
        <v>156.18860510805499</v>
      </c>
      <c r="E10" s="16">
        <v>89.587426326129687</v>
      </c>
      <c r="F10" s="16">
        <v>158.84086444007858</v>
      </c>
      <c r="G10" s="16">
        <v>190.22593320235757</v>
      </c>
      <c r="H10" s="16">
        <v>279.51866404715133</v>
      </c>
      <c r="I10" s="44">
        <v>318.27111984282908</v>
      </c>
    </row>
    <row r="11" spans="1:16" x14ac:dyDescent="0.4">
      <c r="B11" s="47" t="s">
        <v>23</v>
      </c>
      <c r="C11" s="16">
        <v>116.69941060903734</v>
      </c>
      <c r="D11" s="16">
        <v>96.807465618860505</v>
      </c>
      <c r="E11" s="16"/>
      <c r="F11" s="16">
        <v>128.78192534381142</v>
      </c>
      <c r="G11" s="16">
        <v>200.54027504911591</v>
      </c>
      <c r="H11" s="16">
        <v>298.08447937131632</v>
      </c>
      <c r="I11" s="44">
        <v>398.87033398821222</v>
      </c>
    </row>
    <row r="12" spans="1:16" x14ac:dyDescent="0.4">
      <c r="B12" s="48" t="s">
        <v>30</v>
      </c>
      <c r="C12" s="9">
        <v>84.430255402750504</v>
      </c>
      <c r="D12" s="9">
        <v>75.884086444007863</v>
      </c>
      <c r="E12" s="9"/>
      <c r="F12" s="9">
        <v>134.23379174852653</v>
      </c>
      <c r="G12" s="9">
        <v>243.86051080550098</v>
      </c>
      <c r="H12" s="9">
        <v>253.43811394891947</v>
      </c>
      <c r="I12" s="45">
        <v>400.34381139489199</v>
      </c>
    </row>
    <row r="13" spans="1:16" x14ac:dyDescent="0.4">
      <c r="B13" s="47" t="s">
        <v>5</v>
      </c>
      <c r="C13" s="16">
        <f>AVERAGE(C4:C12)</f>
        <v>100.00000000000001</v>
      </c>
      <c r="D13" s="16">
        <f t="shared" ref="D13:I13" si="0">AVERAGE(D4:D12)</f>
        <v>124.60830774144377</v>
      </c>
      <c r="E13" s="16">
        <f t="shared" si="0"/>
        <v>93.745964030648437</v>
      </c>
      <c r="F13" s="16">
        <f t="shared" si="0"/>
        <v>95.504357759718943</v>
      </c>
      <c r="G13" s="16">
        <f t="shared" si="0"/>
        <v>166.64436162571113</v>
      </c>
      <c r="H13" s="16">
        <f t="shared" si="0"/>
        <v>289.77308967704988</v>
      </c>
      <c r="I13" s="44">
        <f t="shared" si="0"/>
        <v>475.40090153392219</v>
      </c>
    </row>
    <row r="14" spans="1:16" x14ac:dyDescent="0.4">
      <c r="B14" s="47" t="s">
        <v>0</v>
      </c>
      <c r="C14" s="16">
        <f>STDEV(C4:C12)</f>
        <v>26.905124758533336</v>
      </c>
      <c r="D14" s="16">
        <f t="shared" ref="D14:I14" si="1">STDEV(D4:D12)</f>
        <v>113.84164703417396</v>
      </c>
      <c r="E14" s="16">
        <f t="shared" si="1"/>
        <v>13.548101299933315</v>
      </c>
      <c r="F14" s="16">
        <f t="shared" si="1"/>
        <v>53.212454912719593</v>
      </c>
      <c r="G14" s="16">
        <f t="shared" si="1"/>
        <v>62.192373605829687</v>
      </c>
      <c r="H14" s="16">
        <f t="shared" si="1"/>
        <v>107.74896712132819</v>
      </c>
      <c r="I14" s="44">
        <f t="shared" si="1"/>
        <v>179.54239385122278</v>
      </c>
    </row>
    <row r="15" spans="1:16" x14ac:dyDescent="0.4">
      <c r="B15" s="48" t="s">
        <v>1</v>
      </c>
      <c r="C15" s="9">
        <f>C14/SQRT(COUNT(C4:C12)-1)</f>
        <v>9.5123980827144958</v>
      </c>
      <c r="D15" s="9">
        <f t="shared" ref="D15:I15" si="2">D14/SQRT(COUNT(D4:D12)-1)</f>
        <v>40.249100299654906</v>
      </c>
      <c r="E15" s="9">
        <f t="shared" si="2"/>
        <v>5.5309891947290168</v>
      </c>
      <c r="F15" s="9">
        <f t="shared" si="2"/>
        <v>18.813443856183717</v>
      </c>
      <c r="G15" s="9">
        <f t="shared" si="2"/>
        <v>21.988324557384711</v>
      </c>
      <c r="H15" s="9">
        <f t="shared" si="2"/>
        <v>38.095012658668757</v>
      </c>
      <c r="I15" s="45">
        <f t="shared" si="2"/>
        <v>63.477822101332755</v>
      </c>
    </row>
    <row r="16" spans="1:16" x14ac:dyDescent="0.4">
      <c r="F16" s="10"/>
    </row>
    <row r="17" spans="1:5" x14ac:dyDescent="0.4">
      <c r="A17" s="1" t="s">
        <v>130</v>
      </c>
    </row>
    <row r="18" spans="1:5" x14ac:dyDescent="0.4">
      <c r="B18" s="1" t="s">
        <v>140</v>
      </c>
    </row>
    <row r="19" spans="1:5" x14ac:dyDescent="0.4">
      <c r="B19" s="1" t="s">
        <v>137</v>
      </c>
      <c r="D19" s="1" t="s">
        <v>139</v>
      </c>
    </row>
    <row r="21" spans="1:5" x14ac:dyDescent="0.4">
      <c r="B21" s="99" t="s">
        <v>136</v>
      </c>
      <c r="C21" s="70" t="s">
        <v>138</v>
      </c>
      <c r="D21" s="70" t="s">
        <v>135</v>
      </c>
      <c r="E21" s="71"/>
    </row>
    <row r="22" spans="1:5" x14ac:dyDescent="0.4">
      <c r="B22" s="60">
        <v>0</v>
      </c>
      <c r="C22" s="100">
        <v>0.1</v>
      </c>
      <c r="D22" s="107">
        <v>0.98829999999999996</v>
      </c>
      <c r="E22" s="101" t="s">
        <v>167</v>
      </c>
    </row>
    <row r="23" spans="1:5" x14ac:dyDescent="0.4">
      <c r="B23" s="104"/>
      <c r="C23" s="12">
        <v>1</v>
      </c>
      <c r="D23" s="108">
        <v>1</v>
      </c>
      <c r="E23" s="105" t="s">
        <v>166</v>
      </c>
    </row>
    <row r="24" spans="1:5" x14ac:dyDescent="0.4">
      <c r="B24" s="56"/>
      <c r="C24" s="12">
        <v>5</v>
      </c>
      <c r="D24" s="108">
        <v>1</v>
      </c>
      <c r="E24" s="105" t="s">
        <v>166</v>
      </c>
    </row>
    <row r="25" spans="1:5" x14ac:dyDescent="0.4">
      <c r="B25" s="56"/>
      <c r="C25" s="12">
        <v>10</v>
      </c>
      <c r="D25" s="108">
        <v>0.51390000000000002</v>
      </c>
      <c r="E25" s="105" t="s">
        <v>166</v>
      </c>
    </row>
    <row r="26" spans="1:5" x14ac:dyDescent="0.4">
      <c r="B26" s="56"/>
      <c r="C26" s="12">
        <v>25</v>
      </c>
      <c r="D26" s="103">
        <v>6.9999999999999999E-4</v>
      </c>
      <c r="E26" s="105" t="s">
        <v>148</v>
      </c>
    </row>
    <row r="27" spans="1:5" x14ac:dyDescent="0.4">
      <c r="B27" s="54"/>
      <c r="C27" s="11">
        <v>50</v>
      </c>
      <c r="D27" s="106" t="s">
        <v>147</v>
      </c>
      <c r="E27" s="55" t="s">
        <v>142</v>
      </c>
    </row>
    <row r="29" spans="1:5" ht="15" x14ac:dyDescent="0.4">
      <c r="E29" s="102" t="s">
        <v>143</v>
      </c>
    </row>
    <row r="30" spans="1:5" ht="15" x14ac:dyDescent="0.4">
      <c r="E30" s="102" t="s">
        <v>144</v>
      </c>
    </row>
    <row r="31" spans="1:5" ht="15" x14ac:dyDescent="0.4">
      <c r="E31" s="102" t="s">
        <v>145</v>
      </c>
    </row>
    <row r="32" spans="1:5" ht="15" x14ac:dyDescent="0.4">
      <c r="E32" s="102" t="s">
        <v>146</v>
      </c>
    </row>
  </sheetData>
  <mergeCells count="1">
    <mergeCell ref="C2:I2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2F2E1-188F-4D8D-8BD4-0F95A382C877}">
  <dimension ref="A1:U27"/>
  <sheetViews>
    <sheetView zoomScaleNormal="100" workbookViewId="0"/>
  </sheetViews>
  <sheetFormatPr defaultColWidth="8.625" defaultRowHeight="14.25" x14ac:dyDescent="0.4"/>
  <cols>
    <col min="1" max="1" width="11.875" style="1" bestFit="1" customWidth="1"/>
    <col min="2" max="16384" width="8.625" style="1"/>
  </cols>
  <sheetData>
    <row r="1" spans="1:21" x14ac:dyDescent="0.4">
      <c r="A1" s="1" t="s">
        <v>131</v>
      </c>
    </row>
    <row r="2" spans="1:21" x14ac:dyDescent="0.4">
      <c r="B2" s="1" t="s">
        <v>13</v>
      </c>
      <c r="G2" s="1" t="s">
        <v>11</v>
      </c>
      <c r="L2" s="1" t="s">
        <v>10</v>
      </c>
      <c r="Q2" s="1" t="s">
        <v>12</v>
      </c>
    </row>
    <row r="3" spans="1:21" x14ac:dyDescent="0.4">
      <c r="B3" s="57"/>
      <c r="C3" s="116" t="s">
        <v>14</v>
      </c>
      <c r="D3" s="116"/>
      <c r="E3" s="117"/>
      <c r="F3" s="2"/>
      <c r="G3" s="66"/>
      <c r="H3" s="116" t="s">
        <v>14</v>
      </c>
      <c r="I3" s="116"/>
      <c r="J3" s="117"/>
      <c r="K3" s="2"/>
      <c r="L3" s="66"/>
      <c r="M3" s="116" t="s">
        <v>14</v>
      </c>
      <c r="N3" s="116"/>
      <c r="O3" s="117"/>
      <c r="P3" s="2"/>
      <c r="Q3" s="66"/>
      <c r="R3" s="116" t="s">
        <v>14</v>
      </c>
      <c r="S3" s="116"/>
      <c r="T3" s="117"/>
    </row>
    <row r="4" spans="1:21" x14ac:dyDescent="0.4">
      <c r="B4" s="58"/>
      <c r="C4" s="11">
        <v>0</v>
      </c>
      <c r="D4" s="11">
        <v>2.5</v>
      </c>
      <c r="E4" s="55">
        <v>25</v>
      </c>
      <c r="F4" s="12"/>
      <c r="G4" s="67"/>
      <c r="H4" s="11">
        <v>0</v>
      </c>
      <c r="I4" s="11">
        <v>2.5</v>
      </c>
      <c r="J4" s="55">
        <v>25</v>
      </c>
      <c r="K4" s="2"/>
      <c r="L4" s="67"/>
      <c r="M4" s="11">
        <v>0</v>
      </c>
      <c r="N4" s="11">
        <v>2.5</v>
      </c>
      <c r="O4" s="55">
        <v>25</v>
      </c>
      <c r="P4" s="2"/>
      <c r="Q4" s="67"/>
      <c r="R4" s="11">
        <v>0</v>
      </c>
      <c r="S4" s="11">
        <v>2.5</v>
      </c>
      <c r="T4" s="55">
        <v>25</v>
      </c>
    </row>
    <row r="5" spans="1:21" x14ac:dyDescent="0.4">
      <c r="B5" s="59" t="s">
        <v>6</v>
      </c>
      <c r="C5" s="16">
        <v>87.618195042801986</v>
      </c>
      <c r="D5" s="16">
        <v>90.47166116488556</v>
      </c>
      <c r="E5" s="44">
        <v>85.503273093492965</v>
      </c>
      <c r="F5" s="13"/>
      <c r="G5" s="59" t="s">
        <v>6</v>
      </c>
      <c r="H5" s="16">
        <v>107.40740740740742</v>
      </c>
      <c r="I5" s="16">
        <v>68.518518518518505</v>
      </c>
      <c r="J5" s="44">
        <v>20.987654320987662</v>
      </c>
      <c r="K5" s="13"/>
      <c r="L5" s="59" t="s">
        <v>6</v>
      </c>
      <c r="M5" s="16">
        <v>98.25</v>
      </c>
      <c r="N5" s="16">
        <v>54.000000000000014</v>
      </c>
      <c r="O5" s="44">
        <v>31.500000000000007</v>
      </c>
      <c r="P5" s="13"/>
      <c r="Q5" s="59" t="s">
        <v>6</v>
      </c>
      <c r="R5" s="16">
        <v>97.738809413936323</v>
      </c>
      <c r="S5" s="16">
        <v>98.223350253807112</v>
      </c>
      <c r="T5" s="44">
        <v>73.442547300415328</v>
      </c>
      <c r="U5" s="13"/>
    </row>
    <row r="6" spans="1:21" x14ac:dyDescent="0.4">
      <c r="B6" s="59" t="s">
        <v>7</v>
      </c>
      <c r="C6" s="16">
        <v>95.775751132993904</v>
      </c>
      <c r="D6" s="16">
        <v>91.545907234375861</v>
      </c>
      <c r="E6" s="44">
        <v>60.627762546858385</v>
      </c>
      <c r="F6" s="13"/>
      <c r="G6" s="59" t="s">
        <v>7</v>
      </c>
      <c r="H6" s="16">
        <v>103.08641975308643</v>
      </c>
      <c r="I6" s="16">
        <v>58.641975308641982</v>
      </c>
      <c r="J6" s="44">
        <v>19.753086419753085</v>
      </c>
      <c r="K6" s="13"/>
      <c r="L6" s="59" t="s">
        <v>7</v>
      </c>
      <c r="M6" s="16">
        <v>107.25000000000003</v>
      </c>
      <c r="N6" s="16">
        <v>74.250000000000014</v>
      </c>
      <c r="O6" s="44">
        <v>41.25</v>
      </c>
      <c r="P6" s="13"/>
      <c r="Q6" s="59" t="s">
        <v>7</v>
      </c>
      <c r="R6" s="16">
        <v>94.796954314720821</v>
      </c>
      <c r="S6" s="16">
        <v>95.558375634517773</v>
      </c>
      <c r="T6" s="44">
        <v>65.620673742501154</v>
      </c>
      <c r="U6" s="13"/>
    </row>
    <row r="7" spans="1:21" x14ac:dyDescent="0.4">
      <c r="B7" s="59" t="s">
        <v>9</v>
      </c>
      <c r="C7" s="16">
        <v>95.775751132993904</v>
      </c>
      <c r="D7" s="16">
        <v>87.047501818385271</v>
      </c>
      <c r="E7" s="44">
        <v>68.281765791976724</v>
      </c>
      <c r="F7" s="13"/>
      <c r="G7" s="59" t="s">
        <v>9</v>
      </c>
      <c r="H7" s="16">
        <v>89.506172839506164</v>
      </c>
      <c r="I7" s="16">
        <v>51.23456790123457</v>
      </c>
      <c r="J7" s="44">
        <v>14.814814814814813</v>
      </c>
      <c r="K7" s="13"/>
      <c r="L7" s="59" t="s">
        <v>9</v>
      </c>
      <c r="M7" s="16">
        <v>94.500000000000014</v>
      </c>
      <c r="N7" s="16">
        <v>69.750000000000014</v>
      </c>
      <c r="O7" s="44">
        <v>42.75</v>
      </c>
      <c r="P7" s="13"/>
      <c r="Q7" s="59" t="s">
        <v>9</v>
      </c>
      <c r="R7" s="16">
        <v>107.46423627134287</v>
      </c>
      <c r="S7" s="16">
        <v>101.33825565297647</v>
      </c>
      <c r="T7" s="44">
        <v>79.91462851868944</v>
      </c>
      <c r="U7" s="13"/>
    </row>
    <row r="8" spans="1:21" x14ac:dyDescent="0.4">
      <c r="B8" s="59" t="s">
        <v>16</v>
      </c>
      <c r="C8" s="16">
        <v>111.48659989928942</v>
      </c>
      <c r="D8" s="16">
        <v>108.33100207016169</v>
      </c>
      <c r="E8" s="44">
        <v>96.615005874783193</v>
      </c>
      <c r="F8" s="13"/>
      <c r="G8" s="68"/>
      <c r="H8" s="15"/>
      <c r="I8" s="15"/>
      <c r="J8" s="62"/>
      <c r="K8" s="13"/>
      <c r="L8" s="68"/>
      <c r="M8" s="15"/>
      <c r="N8" s="15"/>
      <c r="O8" s="62"/>
      <c r="P8" s="13"/>
      <c r="Q8" s="68"/>
      <c r="R8" s="17"/>
      <c r="S8" s="17"/>
      <c r="T8" s="64"/>
    </row>
    <row r="9" spans="1:21" x14ac:dyDescent="0.4">
      <c r="B9" s="59" t="s">
        <v>18</v>
      </c>
      <c r="C9" s="16">
        <v>110.54663458848539</v>
      </c>
      <c r="D9" s="16">
        <v>105.17540424103396</v>
      </c>
      <c r="E9" s="44">
        <v>81.374139763889673</v>
      </c>
      <c r="F9" s="13"/>
      <c r="G9" s="68"/>
      <c r="H9" s="15"/>
      <c r="I9" s="15"/>
      <c r="J9" s="62"/>
      <c r="K9" s="13"/>
      <c r="L9" s="68"/>
      <c r="M9" s="15"/>
      <c r="N9" s="15"/>
      <c r="O9" s="62"/>
      <c r="P9" s="13"/>
      <c r="Q9" s="68"/>
      <c r="R9" s="17"/>
      <c r="S9" s="17"/>
      <c r="T9" s="64"/>
    </row>
    <row r="10" spans="1:21" x14ac:dyDescent="0.4">
      <c r="B10" s="58" t="s">
        <v>20</v>
      </c>
      <c r="C10" s="9">
        <v>98.797068203435344</v>
      </c>
      <c r="D10" s="9">
        <v>94.63436468416046</v>
      </c>
      <c r="E10" s="45">
        <v>75.969339226766621</v>
      </c>
      <c r="F10" s="15"/>
      <c r="G10" s="69"/>
      <c r="H10" s="14"/>
      <c r="I10" s="14"/>
      <c r="J10" s="63"/>
      <c r="K10" s="13"/>
      <c r="L10" s="69"/>
      <c r="M10" s="14"/>
      <c r="N10" s="14"/>
      <c r="O10" s="63"/>
      <c r="P10" s="13"/>
      <c r="Q10" s="69"/>
      <c r="R10" s="3"/>
      <c r="S10" s="3"/>
      <c r="T10" s="65"/>
    </row>
    <row r="11" spans="1:21" x14ac:dyDescent="0.4">
      <c r="B11" s="47" t="s">
        <v>5</v>
      </c>
      <c r="C11" s="16">
        <f>AVERAGE(C5:C10)</f>
        <v>100</v>
      </c>
      <c r="D11" s="16">
        <f t="shared" ref="D11:E11" si="0">AVERAGE(D5:D10)</f>
        <v>96.200973535500452</v>
      </c>
      <c r="E11" s="44">
        <f t="shared" si="0"/>
        <v>78.061881049627928</v>
      </c>
      <c r="F11" s="7"/>
      <c r="G11" s="47" t="s">
        <v>5</v>
      </c>
      <c r="H11" s="16">
        <f>AVERAGE(H5:H10)</f>
        <v>100</v>
      </c>
      <c r="I11" s="16">
        <f t="shared" ref="I11:J11" si="1">AVERAGE(I5:I10)</f>
        <v>59.465020576131678</v>
      </c>
      <c r="J11" s="44">
        <f t="shared" si="1"/>
        <v>18.518518518518519</v>
      </c>
      <c r="L11" s="47" t="s">
        <v>5</v>
      </c>
      <c r="M11" s="16">
        <f>AVERAGE(M5:M10)</f>
        <v>100.00000000000001</v>
      </c>
      <c r="N11" s="16">
        <f t="shared" ref="N11" si="2">AVERAGE(N5:N10)</f>
        <v>66.000000000000014</v>
      </c>
      <c r="O11" s="44">
        <f t="shared" ref="O11" si="3">AVERAGE(O5:O10)</f>
        <v>38.5</v>
      </c>
      <c r="Q11" s="47" t="s">
        <v>5</v>
      </c>
      <c r="R11" s="16">
        <f>AVERAGE(R5:R10)</f>
        <v>100</v>
      </c>
      <c r="S11" s="16">
        <f t="shared" ref="S11" si="4">AVERAGE(S5:S10)</f>
        <v>98.373327180433805</v>
      </c>
      <c r="T11" s="44">
        <f t="shared" ref="T11" si="5">AVERAGE(T5:T10)</f>
        <v>72.992616520535307</v>
      </c>
    </row>
    <row r="12" spans="1:21" x14ac:dyDescent="0.4">
      <c r="B12" s="47" t="s">
        <v>0</v>
      </c>
      <c r="C12" s="16">
        <f>STDEV(C5:C10)</f>
        <v>9.3125525424072233</v>
      </c>
      <c r="D12" s="16">
        <f t="shared" ref="D12:E12" si="6">STDEV(D5:D10)</f>
        <v>8.5838565810151941</v>
      </c>
      <c r="E12" s="44">
        <f t="shared" si="6"/>
        <v>12.763555051947483</v>
      </c>
      <c r="F12" s="7"/>
      <c r="G12" s="47" t="s">
        <v>0</v>
      </c>
      <c r="H12" s="16">
        <f>STDEV(H5:H10)</f>
        <v>9.3412012039639354</v>
      </c>
      <c r="I12" s="16">
        <f t="shared" ref="I12:J12" si="7">STDEV(I5:I10)</f>
        <v>8.671319961195751</v>
      </c>
      <c r="J12" s="44">
        <f t="shared" si="7"/>
        <v>3.2663596432896274</v>
      </c>
      <c r="L12" s="47" t="s">
        <v>0</v>
      </c>
      <c r="M12" s="16">
        <f>STDEV(M5:M10)</f>
        <v>6.5526712110405878</v>
      </c>
      <c r="N12" s="16">
        <f t="shared" ref="N12:O12" si="8">STDEV(N5:N10)</f>
        <v>10.633085159068326</v>
      </c>
      <c r="O12" s="44">
        <f t="shared" si="8"/>
        <v>6.1083958614353078</v>
      </c>
      <c r="Q12" s="47" t="s">
        <v>0</v>
      </c>
      <c r="R12" s="16">
        <f>STDEV(R5:R10)</f>
        <v>6.6294603997624035</v>
      </c>
      <c r="S12" s="16">
        <f t="shared" ref="S12:T12" si="9">STDEV(S5:S10)</f>
        <v>2.8928572494740932</v>
      </c>
      <c r="T12" s="44">
        <f t="shared" si="9"/>
        <v>7.1575913592452007</v>
      </c>
    </row>
    <row r="13" spans="1:21" x14ac:dyDescent="0.4">
      <c r="B13" s="48" t="s">
        <v>1</v>
      </c>
      <c r="C13" s="9">
        <f>C12/SQRT(5)</f>
        <v>4.1647001057722086</v>
      </c>
      <c r="D13" s="9">
        <f t="shared" ref="D13:E13" si="10">D12/SQRT(5)</f>
        <v>3.8388173648517809</v>
      </c>
      <c r="E13" s="45">
        <f t="shared" si="10"/>
        <v>5.7080353461430864</v>
      </c>
      <c r="F13" s="7"/>
      <c r="G13" s="48" t="s">
        <v>1</v>
      </c>
      <c r="H13" s="9">
        <f>H12/SQRT(2)</f>
        <v>6.60522671575084</v>
      </c>
      <c r="I13" s="9">
        <f t="shared" ref="I13:J13" si="11">I12/SQRT(2)</f>
        <v>6.1315491463997853</v>
      </c>
      <c r="J13" s="45">
        <f t="shared" si="11"/>
        <v>2.3096650535641676</v>
      </c>
      <c r="L13" s="48" t="s">
        <v>1</v>
      </c>
      <c r="M13" s="9">
        <f>M12/SQRT(2)</f>
        <v>4.6334382482126664</v>
      </c>
      <c r="N13" s="9">
        <f t="shared" ref="N13" si="12">N12/SQRT(2)</f>
        <v>7.5187266209112522</v>
      </c>
      <c r="O13" s="45">
        <f t="shared" ref="O13" si="13">O12/SQRT(2)</f>
        <v>4.319288135792748</v>
      </c>
      <c r="Q13" s="48" t="s">
        <v>1</v>
      </c>
      <c r="R13" s="9">
        <f>R12/SQRT(2)</f>
        <v>4.6877364042796756</v>
      </c>
      <c r="S13" s="9">
        <f t="shared" ref="S13" si="14">S12/SQRT(2)</f>
        <v>2.045558978107795</v>
      </c>
      <c r="T13" s="45">
        <f t="shared" ref="T13" si="15">T12/SQRT(2)</f>
        <v>5.0611813870845195</v>
      </c>
    </row>
    <row r="15" spans="1:21" x14ac:dyDescent="0.4">
      <c r="A15" s="1" t="s">
        <v>130</v>
      </c>
    </row>
    <row r="16" spans="1:21" x14ac:dyDescent="0.4">
      <c r="B16" s="1" t="s">
        <v>140</v>
      </c>
    </row>
    <row r="17" spans="2:20" x14ac:dyDescent="0.4">
      <c r="B17" s="1" t="s">
        <v>162</v>
      </c>
      <c r="D17" s="1" t="s">
        <v>139</v>
      </c>
      <c r="G17" s="1" t="s">
        <v>162</v>
      </c>
      <c r="I17" s="1" t="s">
        <v>139</v>
      </c>
      <c r="L17" s="1" t="s">
        <v>162</v>
      </c>
      <c r="N17" s="1" t="s">
        <v>139</v>
      </c>
      <c r="Q17" s="1" t="s">
        <v>162</v>
      </c>
      <c r="S17" s="1" t="s">
        <v>139</v>
      </c>
    </row>
    <row r="19" spans="2:20" x14ac:dyDescent="0.4">
      <c r="B19" s="99" t="s">
        <v>149</v>
      </c>
      <c r="C19" s="70" t="s">
        <v>150</v>
      </c>
      <c r="D19" s="70" t="s">
        <v>135</v>
      </c>
      <c r="E19" s="71"/>
      <c r="G19" s="99" t="s">
        <v>149</v>
      </c>
      <c r="H19" s="70" t="s">
        <v>150</v>
      </c>
      <c r="I19" s="70" t="s">
        <v>135</v>
      </c>
      <c r="J19" s="71"/>
      <c r="L19" s="99" t="s">
        <v>149</v>
      </c>
      <c r="M19" s="70" t="s">
        <v>150</v>
      </c>
      <c r="N19" s="70" t="s">
        <v>135</v>
      </c>
      <c r="O19" s="71"/>
      <c r="Q19" s="99" t="s">
        <v>149</v>
      </c>
      <c r="R19" s="70" t="s">
        <v>150</v>
      </c>
      <c r="S19" s="70" t="s">
        <v>135</v>
      </c>
      <c r="T19" s="71"/>
    </row>
    <row r="20" spans="2:20" x14ac:dyDescent="0.4">
      <c r="B20" s="60">
        <v>0</v>
      </c>
      <c r="C20" s="100">
        <v>2.5</v>
      </c>
      <c r="D20" s="107">
        <v>0.80379999999999996</v>
      </c>
      <c r="E20" s="101" t="s">
        <v>166</v>
      </c>
      <c r="G20" s="60">
        <v>0</v>
      </c>
      <c r="H20" s="100">
        <v>2.5</v>
      </c>
      <c r="I20" s="107">
        <v>1.5E-3</v>
      </c>
      <c r="J20" s="105" t="s">
        <v>152</v>
      </c>
      <c r="L20" s="60">
        <v>0</v>
      </c>
      <c r="M20" s="100">
        <v>2.5</v>
      </c>
      <c r="N20" s="107">
        <v>4.8999999999999998E-3</v>
      </c>
      <c r="O20" s="105" t="s">
        <v>152</v>
      </c>
      <c r="Q20" s="60">
        <v>0</v>
      </c>
      <c r="R20" s="100">
        <v>2.5</v>
      </c>
      <c r="S20" s="107">
        <v>0.93920000000000003</v>
      </c>
      <c r="T20" s="101" t="s">
        <v>166</v>
      </c>
    </row>
    <row r="21" spans="2:20" x14ac:dyDescent="0.4">
      <c r="B21" s="104">
        <v>0</v>
      </c>
      <c r="C21" s="12">
        <v>25</v>
      </c>
      <c r="D21" s="108">
        <v>6.1999999999999998E-3</v>
      </c>
      <c r="E21" s="105" t="s">
        <v>152</v>
      </c>
      <c r="G21" s="104">
        <v>0</v>
      </c>
      <c r="H21" s="12">
        <v>25</v>
      </c>
      <c r="I21" s="108" t="s">
        <v>156</v>
      </c>
      <c r="J21" s="105" t="s">
        <v>142</v>
      </c>
      <c r="L21" s="104">
        <v>0</v>
      </c>
      <c r="M21" s="12">
        <v>25</v>
      </c>
      <c r="N21" s="108">
        <v>2.0000000000000001E-4</v>
      </c>
      <c r="O21" s="105" t="s">
        <v>157</v>
      </c>
      <c r="Q21" s="104">
        <v>0</v>
      </c>
      <c r="R21" s="12">
        <v>25</v>
      </c>
      <c r="S21" s="108">
        <v>3.2000000000000002E-3</v>
      </c>
      <c r="T21" s="105" t="s">
        <v>152</v>
      </c>
    </row>
    <row r="22" spans="2:20" x14ac:dyDescent="0.4">
      <c r="B22" s="61">
        <v>2.5</v>
      </c>
      <c r="C22" s="11">
        <v>25</v>
      </c>
      <c r="D22" s="109">
        <v>2.18E-2</v>
      </c>
      <c r="E22" s="55" t="s">
        <v>154</v>
      </c>
      <c r="G22" s="61">
        <v>2.5</v>
      </c>
      <c r="H22" s="11">
        <v>25</v>
      </c>
      <c r="I22" s="109">
        <v>1.4E-3</v>
      </c>
      <c r="J22" s="55" t="s">
        <v>152</v>
      </c>
      <c r="L22" s="61">
        <v>2.5</v>
      </c>
      <c r="M22" s="11">
        <v>25</v>
      </c>
      <c r="N22" s="109">
        <v>1.35E-2</v>
      </c>
      <c r="O22" s="55" t="s">
        <v>154</v>
      </c>
      <c r="Q22" s="61">
        <v>2.5</v>
      </c>
      <c r="R22" s="11">
        <v>25</v>
      </c>
      <c r="S22" s="109">
        <v>4.4000000000000003E-3</v>
      </c>
      <c r="T22" s="105" t="s">
        <v>152</v>
      </c>
    </row>
    <row r="23" spans="2:20" x14ac:dyDescent="0.4">
      <c r="B23" s="83"/>
      <c r="C23" s="100"/>
      <c r="D23" s="107"/>
      <c r="E23" s="100"/>
      <c r="G23" s="83"/>
      <c r="H23" s="100"/>
      <c r="I23" s="107"/>
      <c r="J23" s="100"/>
      <c r="L23" s="83"/>
      <c r="M23" s="100"/>
      <c r="N23" s="107"/>
      <c r="O23" s="100"/>
      <c r="Q23" s="83"/>
      <c r="R23" s="100"/>
      <c r="S23" s="107"/>
      <c r="T23" s="100"/>
    </row>
    <row r="24" spans="2:20" ht="15" x14ac:dyDescent="0.4">
      <c r="B24" s="17"/>
      <c r="C24" s="12"/>
      <c r="D24" s="103"/>
      <c r="E24" s="102" t="s">
        <v>143</v>
      </c>
      <c r="G24" s="17"/>
      <c r="H24" s="12"/>
      <c r="I24" s="103"/>
      <c r="J24" s="102" t="s">
        <v>143</v>
      </c>
      <c r="L24" s="17"/>
      <c r="M24" s="12"/>
      <c r="N24" s="103"/>
      <c r="O24" s="102" t="s">
        <v>143</v>
      </c>
      <c r="Q24" s="17"/>
      <c r="R24" s="12"/>
      <c r="S24" s="103"/>
      <c r="T24" s="102" t="s">
        <v>143</v>
      </c>
    </row>
    <row r="25" spans="2:20" ht="15" x14ac:dyDescent="0.4">
      <c r="B25" s="17"/>
      <c r="C25" s="12"/>
      <c r="D25" s="103"/>
      <c r="E25" s="102" t="s">
        <v>144</v>
      </c>
      <c r="G25" s="17"/>
      <c r="H25" s="12"/>
      <c r="I25" s="103"/>
      <c r="J25" s="102" t="s">
        <v>144</v>
      </c>
      <c r="L25" s="17"/>
      <c r="M25" s="12"/>
      <c r="N25" s="103"/>
      <c r="O25" s="102" t="s">
        <v>144</v>
      </c>
      <c r="Q25" s="17"/>
      <c r="R25" s="12"/>
      <c r="S25" s="103"/>
      <c r="T25" s="102" t="s">
        <v>144</v>
      </c>
    </row>
    <row r="26" spans="2:20" ht="15" x14ac:dyDescent="0.4">
      <c r="E26" s="102" t="s">
        <v>145</v>
      </c>
      <c r="J26" s="102" t="s">
        <v>145</v>
      </c>
      <c r="O26" s="102" t="s">
        <v>145</v>
      </c>
      <c r="T26" s="102" t="s">
        <v>145</v>
      </c>
    </row>
    <row r="27" spans="2:20" ht="15" x14ac:dyDescent="0.4">
      <c r="E27" s="102" t="s">
        <v>146</v>
      </c>
      <c r="J27" s="102" t="s">
        <v>146</v>
      </c>
      <c r="O27" s="102" t="s">
        <v>146</v>
      </c>
      <c r="T27" s="102" t="s">
        <v>146</v>
      </c>
    </row>
  </sheetData>
  <mergeCells count="4">
    <mergeCell ref="C3:E3"/>
    <mergeCell ref="H3:J3"/>
    <mergeCell ref="M3:O3"/>
    <mergeCell ref="R3:T3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485BA-D239-434F-9114-3EF0465011D4}">
  <dimension ref="A1:H30"/>
  <sheetViews>
    <sheetView zoomScaleNormal="100" workbookViewId="0"/>
  </sheetViews>
  <sheetFormatPr defaultColWidth="8.625" defaultRowHeight="14.25" x14ac:dyDescent="0.4"/>
  <cols>
    <col min="1" max="1" width="11.875" style="1" bestFit="1" customWidth="1"/>
    <col min="2" max="2" width="8.625" style="1"/>
    <col min="3" max="8" width="11.125" style="1" customWidth="1"/>
    <col min="9" max="16384" width="8.625" style="1"/>
  </cols>
  <sheetData>
    <row r="1" spans="1:8" x14ac:dyDescent="0.4">
      <c r="A1" s="1" t="s">
        <v>131</v>
      </c>
    </row>
    <row r="2" spans="1:8" x14ac:dyDescent="0.4">
      <c r="B2" s="52"/>
      <c r="C2" s="50" t="s">
        <v>24</v>
      </c>
      <c r="D2" s="50" t="s">
        <v>25</v>
      </c>
      <c r="E2" s="50" t="s">
        <v>26</v>
      </c>
      <c r="F2" s="50" t="s">
        <v>27</v>
      </c>
      <c r="G2" s="50" t="s">
        <v>28</v>
      </c>
      <c r="H2" s="51" t="s">
        <v>29</v>
      </c>
    </row>
    <row r="3" spans="1:8" x14ac:dyDescent="0.4">
      <c r="B3" s="47" t="s">
        <v>6</v>
      </c>
      <c r="C3" s="16">
        <v>160.00000000000003</v>
      </c>
      <c r="D3" s="16">
        <v>68.571428571428569</v>
      </c>
      <c r="E3" s="16">
        <v>297.14285714285717</v>
      </c>
      <c r="F3" s="16">
        <v>45.714285714285715</v>
      </c>
      <c r="G3" s="16">
        <v>160.00000000000003</v>
      </c>
      <c r="H3" s="44">
        <v>251.42857142857147</v>
      </c>
    </row>
    <row r="4" spans="1:8" x14ac:dyDescent="0.4">
      <c r="B4" s="47" t="s">
        <v>7</v>
      </c>
      <c r="C4" s="16">
        <v>114.28571428571431</v>
      </c>
      <c r="D4" s="16">
        <v>160.00000000000003</v>
      </c>
      <c r="E4" s="16">
        <v>457.14285714285722</v>
      </c>
      <c r="F4" s="16">
        <v>160.00000000000003</v>
      </c>
      <c r="G4" s="16">
        <v>228.57142857142861</v>
      </c>
      <c r="H4" s="44">
        <v>274.28571428571428</v>
      </c>
    </row>
    <row r="5" spans="1:8" x14ac:dyDescent="0.4">
      <c r="B5" s="47" t="s">
        <v>9</v>
      </c>
      <c r="C5" s="16">
        <v>251.42857142857147</v>
      </c>
      <c r="D5" s="16">
        <v>182.85714285714286</v>
      </c>
      <c r="E5" s="16">
        <v>434.28571428571433</v>
      </c>
      <c r="F5" s="16">
        <v>22.857142857142858</v>
      </c>
      <c r="G5" s="16">
        <v>251.42857142857147</v>
      </c>
      <c r="H5" s="44">
        <v>137.14285714285714</v>
      </c>
    </row>
    <row r="6" spans="1:8" x14ac:dyDescent="0.4">
      <c r="B6" s="47" t="s">
        <v>16</v>
      </c>
      <c r="C6" s="16">
        <v>0</v>
      </c>
      <c r="D6" s="16">
        <v>91.428571428571431</v>
      </c>
      <c r="E6" s="16">
        <v>160.00000000000003</v>
      </c>
      <c r="F6" s="16">
        <v>0</v>
      </c>
      <c r="G6" s="16">
        <v>22.857142857142858</v>
      </c>
      <c r="H6" s="44">
        <v>45.714285714285715</v>
      </c>
    </row>
    <row r="7" spans="1:8" x14ac:dyDescent="0.4">
      <c r="B7" s="47" t="s">
        <v>18</v>
      </c>
      <c r="C7" s="16">
        <v>68.571428571428569</v>
      </c>
      <c r="D7" s="16">
        <v>22.857142857142858</v>
      </c>
      <c r="E7" s="16">
        <v>205.71428571428575</v>
      </c>
      <c r="F7" s="16">
        <v>45.714285714285715</v>
      </c>
      <c r="G7" s="16">
        <v>0</v>
      </c>
      <c r="H7" s="44">
        <v>22.857142857142858</v>
      </c>
    </row>
    <row r="8" spans="1:8" x14ac:dyDescent="0.4">
      <c r="B8" s="47" t="s">
        <v>20</v>
      </c>
      <c r="C8" s="16">
        <v>22.857142857142858</v>
      </c>
      <c r="D8" s="16">
        <v>0</v>
      </c>
      <c r="E8" s="16">
        <v>205.71428571428575</v>
      </c>
      <c r="F8" s="16">
        <v>0</v>
      </c>
      <c r="G8" s="16">
        <v>91.428571428571431</v>
      </c>
      <c r="H8" s="44">
        <v>0</v>
      </c>
    </row>
    <row r="9" spans="1:8" x14ac:dyDescent="0.4">
      <c r="B9" s="47" t="s">
        <v>22</v>
      </c>
      <c r="C9" s="16">
        <v>114.28571428571431</v>
      </c>
      <c r="D9" s="16">
        <v>45.714285714285715</v>
      </c>
      <c r="E9" s="16">
        <v>320.00000000000006</v>
      </c>
      <c r="F9" s="16"/>
      <c r="G9" s="16">
        <v>91.428571428571431</v>
      </c>
      <c r="H9" s="44">
        <v>68.571428571428569</v>
      </c>
    </row>
    <row r="10" spans="1:8" x14ac:dyDescent="0.4">
      <c r="B10" s="47" t="s">
        <v>23</v>
      </c>
      <c r="C10" s="16">
        <v>68.571428571428569</v>
      </c>
      <c r="D10" s="16"/>
      <c r="E10" s="16">
        <v>251.42857142857147</v>
      </c>
      <c r="F10" s="16"/>
      <c r="G10" s="16"/>
      <c r="H10" s="44">
        <v>68.571428571428569</v>
      </c>
    </row>
    <row r="11" spans="1:8" x14ac:dyDescent="0.4">
      <c r="B11" s="48" t="s">
        <v>31</v>
      </c>
      <c r="C11" s="9"/>
      <c r="D11" s="9"/>
      <c r="E11" s="9">
        <v>297.14285714285717</v>
      </c>
      <c r="F11" s="9"/>
      <c r="G11" s="9"/>
      <c r="H11" s="45">
        <v>68.571428571428569</v>
      </c>
    </row>
    <row r="12" spans="1:8" x14ac:dyDescent="0.4">
      <c r="B12" s="47" t="s">
        <v>5</v>
      </c>
      <c r="C12" s="16">
        <f>AVERAGE(C3:C11)</f>
        <v>100.00000000000001</v>
      </c>
      <c r="D12" s="16">
        <f t="shared" ref="D12:H12" si="0">AVERAGE(D3:D11)</f>
        <v>81.632653061224488</v>
      </c>
      <c r="E12" s="16">
        <f t="shared" si="0"/>
        <v>292.06349206349216</v>
      </c>
      <c r="F12" s="16">
        <f t="shared" si="0"/>
        <v>45.714285714285722</v>
      </c>
      <c r="G12" s="16">
        <f t="shared" si="0"/>
        <v>120.81632653061227</v>
      </c>
      <c r="H12" s="44">
        <f t="shared" si="0"/>
        <v>104.12698412698413</v>
      </c>
    </row>
    <row r="13" spans="1:8" x14ac:dyDescent="0.4">
      <c r="B13" s="47" t="s">
        <v>0</v>
      </c>
      <c r="C13" s="16">
        <f>STDEV(C3:C11)</f>
        <v>80.058287803725463</v>
      </c>
      <c r="D13" s="16">
        <f t="shared" ref="D13:H13" si="1">STDEV(D3:D11)</f>
        <v>68.389782083940176</v>
      </c>
      <c r="E13" s="16">
        <f t="shared" si="1"/>
        <v>101.43639585290926</v>
      </c>
      <c r="F13" s="16">
        <f t="shared" si="1"/>
        <v>59.604136276138512</v>
      </c>
      <c r="G13" s="16">
        <f t="shared" si="1"/>
        <v>96.717757350848686</v>
      </c>
      <c r="H13" s="44">
        <f t="shared" si="1"/>
        <v>97.720040673376474</v>
      </c>
    </row>
    <row r="14" spans="1:8" x14ac:dyDescent="0.4">
      <c r="B14" s="48" t="s">
        <v>1</v>
      </c>
      <c r="C14" s="9">
        <f>C13/SQRT(COUNT(C3:C11)-1)</f>
        <v>30.259188559756137</v>
      </c>
      <c r="D14" s="9">
        <f t="shared" ref="D14:H14" si="2">D13/SQRT(COUNT(D3:D11)-1)</f>
        <v>27.920011620964708</v>
      </c>
      <c r="E14" s="9">
        <f t="shared" si="2"/>
        <v>35.86318168335756</v>
      </c>
      <c r="F14" s="9">
        <f t="shared" si="2"/>
        <v>26.655780090721375</v>
      </c>
      <c r="G14" s="9">
        <f t="shared" si="2"/>
        <v>39.484859095982699</v>
      </c>
      <c r="H14" s="45">
        <f t="shared" si="2"/>
        <v>34.549251708984869</v>
      </c>
    </row>
    <row r="16" spans="1:8" x14ac:dyDescent="0.4">
      <c r="A16" s="1" t="s">
        <v>130</v>
      </c>
    </row>
    <row r="17" spans="2:5" x14ac:dyDescent="0.4">
      <c r="B17" s="1" t="s">
        <v>140</v>
      </c>
    </row>
    <row r="18" spans="2:5" x14ac:dyDescent="0.4">
      <c r="B18" s="1" t="s">
        <v>162</v>
      </c>
      <c r="D18" s="1" t="s">
        <v>139</v>
      </c>
    </row>
    <row r="20" spans="2:5" x14ac:dyDescent="0.4">
      <c r="B20" s="60" t="s">
        <v>149</v>
      </c>
      <c r="C20" s="100" t="s">
        <v>150</v>
      </c>
      <c r="D20" s="100" t="s">
        <v>135</v>
      </c>
      <c r="E20" s="101"/>
    </row>
    <row r="21" spans="2:5" x14ac:dyDescent="0.4">
      <c r="B21" s="60" t="s">
        <v>158</v>
      </c>
      <c r="C21" s="83" t="s">
        <v>24</v>
      </c>
      <c r="D21" s="107">
        <v>6.9999999999999999E-4</v>
      </c>
      <c r="E21" s="101" t="s">
        <v>148</v>
      </c>
    </row>
    <row r="22" spans="2:5" x14ac:dyDescent="0.4">
      <c r="B22" s="104"/>
      <c r="C22" s="17" t="s">
        <v>25</v>
      </c>
      <c r="D22" s="108">
        <v>2.9999999999999997E-4</v>
      </c>
      <c r="E22" s="105" t="s">
        <v>148</v>
      </c>
    </row>
    <row r="23" spans="2:5" x14ac:dyDescent="0.4">
      <c r="B23" s="56"/>
      <c r="C23" s="17" t="s">
        <v>159</v>
      </c>
      <c r="D23" s="108" t="s">
        <v>156</v>
      </c>
      <c r="E23" s="105" t="s">
        <v>142</v>
      </c>
    </row>
    <row r="24" spans="2:5" x14ac:dyDescent="0.4">
      <c r="B24" s="56"/>
      <c r="C24" s="17" t="s">
        <v>28</v>
      </c>
      <c r="D24" s="103">
        <v>4.7000000000000002E-3</v>
      </c>
      <c r="E24" s="105" t="s">
        <v>152</v>
      </c>
    </row>
    <row r="25" spans="2:5" x14ac:dyDescent="0.4">
      <c r="B25" s="54"/>
      <c r="C25" s="3" t="s">
        <v>29</v>
      </c>
      <c r="D25" s="106">
        <v>5.9999999999999995E-4</v>
      </c>
      <c r="E25" s="55" t="s">
        <v>148</v>
      </c>
    </row>
    <row r="26" spans="2:5" x14ac:dyDescent="0.4">
      <c r="B26" s="17"/>
      <c r="C26" s="17"/>
      <c r="D26" s="17"/>
    </row>
    <row r="27" spans="2:5" ht="15" x14ac:dyDescent="0.4">
      <c r="E27" s="110" t="s">
        <v>143</v>
      </c>
    </row>
    <row r="28" spans="2:5" ht="15" x14ac:dyDescent="0.4">
      <c r="E28" s="110" t="s">
        <v>144</v>
      </c>
    </row>
    <row r="29" spans="2:5" ht="15" x14ac:dyDescent="0.4">
      <c r="E29" s="110" t="s">
        <v>145</v>
      </c>
    </row>
    <row r="30" spans="2:5" ht="15" x14ac:dyDescent="0.4">
      <c r="E30" s="102" t="s">
        <v>146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88A4C-CB4D-4963-AF3E-DA32C803EC04}">
  <dimension ref="A1:L25"/>
  <sheetViews>
    <sheetView workbookViewId="0"/>
  </sheetViews>
  <sheetFormatPr defaultColWidth="8.625" defaultRowHeight="14.25" x14ac:dyDescent="0.4"/>
  <cols>
    <col min="1" max="1" width="11.875" style="1" bestFit="1" customWidth="1"/>
    <col min="2" max="16384" width="8.625" style="1"/>
  </cols>
  <sheetData>
    <row r="1" spans="1:12" x14ac:dyDescent="0.4">
      <c r="A1" s="1" t="s">
        <v>131</v>
      </c>
    </row>
    <row r="2" spans="1:12" x14ac:dyDescent="0.4">
      <c r="B2" s="57"/>
      <c r="C2" s="116" t="s">
        <v>32</v>
      </c>
      <c r="D2" s="116"/>
      <c r="E2" s="116"/>
      <c r="F2" s="117"/>
      <c r="H2" s="57"/>
      <c r="I2" s="116" t="s">
        <v>14</v>
      </c>
      <c r="J2" s="116"/>
      <c r="K2" s="116"/>
      <c r="L2" s="117"/>
    </row>
    <row r="3" spans="1:12" x14ac:dyDescent="0.4">
      <c r="B3" s="58"/>
      <c r="C3" s="3">
        <v>1</v>
      </c>
      <c r="D3" s="3">
        <v>10</v>
      </c>
      <c r="E3" s="3">
        <v>100</v>
      </c>
      <c r="F3" s="65">
        <v>1000</v>
      </c>
      <c r="H3" s="58"/>
      <c r="I3" s="3">
        <v>1</v>
      </c>
      <c r="J3" s="3">
        <v>10</v>
      </c>
      <c r="K3" s="3">
        <v>100</v>
      </c>
      <c r="L3" s="65">
        <v>1000</v>
      </c>
    </row>
    <row r="4" spans="1:12" x14ac:dyDescent="0.4">
      <c r="B4" s="59" t="s">
        <v>6</v>
      </c>
      <c r="C4" s="16">
        <v>4.901960784313701</v>
      </c>
      <c r="D4" s="16">
        <v>35.294117647058826</v>
      </c>
      <c r="E4" s="16">
        <v>82.352941176470594</v>
      </c>
      <c r="F4" s="44">
        <v>94.117647058823536</v>
      </c>
      <c r="H4" s="59" t="s">
        <v>6</v>
      </c>
      <c r="I4" s="16">
        <v>-0.98039215686279135</v>
      </c>
      <c r="J4" s="16">
        <v>2.941176470588232</v>
      </c>
      <c r="K4" s="16">
        <v>3.9215686274509807</v>
      </c>
      <c r="L4" s="44">
        <v>1.9607843137254832</v>
      </c>
    </row>
    <row r="5" spans="1:12" x14ac:dyDescent="0.4">
      <c r="B5" s="59" t="s">
        <v>7</v>
      </c>
      <c r="C5" s="16">
        <v>3.9603960396039639</v>
      </c>
      <c r="D5" s="16">
        <v>37.623762376237643</v>
      </c>
      <c r="E5" s="16">
        <v>81.188118811881196</v>
      </c>
      <c r="F5" s="44">
        <v>94.059405940594061</v>
      </c>
      <c r="H5" s="59" t="s">
        <v>7</v>
      </c>
      <c r="I5" s="16">
        <v>-0.99009900990098743</v>
      </c>
      <c r="J5" s="16">
        <v>3.9603960396039639</v>
      </c>
      <c r="K5" s="16">
        <v>4.9504950495049656</v>
      </c>
      <c r="L5" s="44">
        <v>0.99009900990101585</v>
      </c>
    </row>
    <row r="6" spans="1:12" x14ac:dyDescent="0.4">
      <c r="B6" s="58" t="s">
        <v>9</v>
      </c>
      <c r="C6" s="9">
        <v>4.0000000000000142</v>
      </c>
      <c r="D6" s="9">
        <v>35</v>
      </c>
      <c r="E6" s="9">
        <v>81</v>
      </c>
      <c r="F6" s="45">
        <v>90</v>
      </c>
      <c r="H6" s="58" t="s">
        <v>9</v>
      </c>
      <c r="I6" s="9">
        <v>-2.0000000000000284</v>
      </c>
      <c r="J6" s="9">
        <v>3</v>
      </c>
      <c r="K6" s="9">
        <v>3</v>
      </c>
      <c r="L6" s="45">
        <v>1.0000000000000142</v>
      </c>
    </row>
    <row r="7" spans="1:12" x14ac:dyDescent="0.4">
      <c r="B7" s="47" t="s">
        <v>5</v>
      </c>
      <c r="C7" s="16">
        <f>AVERAGE(C4:C6)</f>
        <v>4.2874522746392261</v>
      </c>
      <c r="D7" s="16">
        <f t="shared" ref="D7:F7" si="0">AVERAGE(D4:D6)</f>
        <v>35.972626674432156</v>
      </c>
      <c r="E7" s="16">
        <f t="shared" si="0"/>
        <v>81.513686662783925</v>
      </c>
      <c r="F7" s="44">
        <f t="shared" si="0"/>
        <v>92.725684333139199</v>
      </c>
      <c r="H7" s="47" t="s">
        <v>5</v>
      </c>
      <c r="I7" s="16">
        <f>AVERAGE(I4:I6)</f>
        <v>-1.3234970555879357</v>
      </c>
      <c r="J7" s="16">
        <f t="shared" ref="J7" si="1">AVERAGE(J4:J6)</f>
        <v>3.3005241700640653</v>
      </c>
      <c r="K7" s="16">
        <f t="shared" ref="K7" si="2">AVERAGE(K4:K6)</f>
        <v>3.9573545589853154</v>
      </c>
      <c r="L7" s="44">
        <f t="shared" ref="L7" si="3">AVERAGE(L4:L6)</f>
        <v>1.3169611078755044</v>
      </c>
    </row>
    <row r="8" spans="1:12" x14ac:dyDescent="0.4">
      <c r="B8" s="47" t="s">
        <v>0</v>
      </c>
      <c r="C8" s="16">
        <f>STDEV(C4:C6)</f>
        <v>0.53254826050464499</v>
      </c>
      <c r="D8" s="16">
        <f t="shared" ref="D8:F8" si="4">STDEV(D4:D6)</f>
        <v>1.4374676089952003</v>
      </c>
      <c r="E8" s="16">
        <f t="shared" si="4"/>
        <v>0.73287671262189624</v>
      </c>
      <c r="F8" s="44">
        <f t="shared" si="4"/>
        <v>2.3606914918945923</v>
      </c>
      <c r="H8" s="47" t="s">
        <v>0</v>
      </c>
      <c r="I8" s="16">
        <f>STDEV(I4:I6)</f>
        <v>0.58588883851601892</v>
      </c>
      <c r="J8" s="16">
        <f t="shared" ref="J8:L8" si="5">STDEV(J4:J6)</f>
        <v>0.57222217281461063</v>
      </c>
      <c r="K8" s="16">
        <f t="shared" si="5"/>
        <v>0.97573982659707048</v>
      </c>
      <c r="L8" s="44">
        <f t="shared" si="5"/>
        <v>0.55758922845984327</v>
      </c>
    </row>
    <row r="9" spans="1:12" x14ac:dyDescent="0.4">
      <c r="B9" s="48" t="s">
        <v>1</v>
      </c>
      <c r="C9" s="9">
        <f>C8/SQRT(COUNT(C4:C6)-1)</f>
        <v>0.37656848631193451</v>
      </c>
      <c r="D9" s="9">
        <f t="shared" ref="D9:F9" si="6">D8/SQRT(COUNT(D4:D6)-1)</f>
        <v>1.0164430940565188</v>
      </c>
      <c r="E9" s="9">
        <f t="shared" si="6"/>
        <v>0.51822209326864743</v>
      </c>
      <c r="F9" s="45">
        <f t="shared" si="6"/>
        <v>1.6692609622080539</v>
      </c>
      <c r="H9" s="48" t="s">
        <v>1</v>
      </c>
      <c r="I9" s="9">
        <f>I8/SQRT(COUNT(I4:I6)-1)</f>
        <v>0.41428597073618706</v>
      </c>
      <c r="J9" s="9">
        <f t="shared" ref="J9" si="7">J8/SQRT(COUNT(J4:J6)-1)</f>
        <v>0.40462217874251161</v>
      </c>
      <c r="K9" s="9">
        <f t="shared" ref="K9" si="8">K8/SQRT(COUNT(K4:K6)-1)</f>
        <v>0.68995224806057454</v>
      </c>
      <c r="L9" s="45">
        <f t="shared" ref="L9" si="9">L8/SQRT(COUNT(L4:L6)-1)</f>
        <v>0.39427512456053021</v>
      </c>
    </row>
    <row r="11" spans="1:12" x14ac:dyDescent="0.4">
      <c r="A11" s="1" t="s">
        <v>130</v>
      </c>
    </row>
    <row r="12" spans="1:12" x14ac:dyDescent="0.4">
      <c r="B12" s="1" t="s">
        <v>140</v>
      </c>
    </row>
    <row r="13" spans="1:12" x14ac:dyDescent="0.4">
      <c r="B13" s="1" t="s">
        <v>162</v>
      </c>
      <c r="D13" s="1" t="s">
        <v>139</v>
      </c>
    </row>
    <row r="15" spans="1:12" x14ac:dyDescent="0.4">
      <c r="B15" s="99" t="s">
        <v>149</v>
      </c>
      <c r="C15" s="70" t="s">
        <v>150</v>
      </c>
      <c r="D15" s="70" t="s">
        <v>135</v>
      </c>
      <c r="E15" s="71"/>
    </row>
    <row r="16" spans="1:12" x14ac:dyDescent="0.4">
      <c r="B16" s="104" t="s">
        <v>160</v>
      </c>
      <c r="C16" s="12" t="s">
        <v>158</v>
      </c>
      <c r="D16" s="108"/>
      <c r="E16" s="105"/>
    </row>
    <row r="17" spans="2:5" x14ac:dyDescent="0.4">
      <c r="B17" s="104">
        <v>1</v>
      </c>
      <c r="C17" s="12">
        <v>1</v>
      </c>
      <c r="D17" s="108">
        <v>4.0000000000000002E-4</v>
      </c>
      <c r="E17" s="105" t="s">
        <v>148</v>
      </c>
    </row>
    <row r="18" spans="2:5" x14ac:dyDescent="0.4">
      <c r="B18" s="104">
        <v>10</v>
      </c>
      <c r="C18" s="12">
        <v>10</v>
      </c>
      <c r="D18" s="108" t="s">
        <v>156</v>
      </c>
      <c r="E18" s="105" t="s">
        <v>142</v>
      </c>
    </row>
    <row r="19" spans="2:5" x14ac:dyDescent="0.4">
      <c r="B19" s="104">
        <v>100</v>
      </c>
      <c r="C19" s="12">
        <v>100</v>
      </c>
      <c r="D19" s="103" t="s">
        <v>155</v>
      </c>
      <c r="E19" s="105" t="s">
        <v>142</v>
      </c>
    </row>
    <row r="20" spans="2:5" x14ac:dyDescent="0.4">
      <c r="B20" s="61">
        <v>1000</v>
      </c>
      <c r="C20" s="11">
        <v>1000</v>
      </c>
      <c r="D20" s="106" t="s">
        <v>155</v>
      </c>
      <c r="E20" s="55" t="s">
        <v>142</v>
      </c>
    </row>
    <row r="21" spans="2:5" x14ac:dyDescent="0.4">
      <c r="B21" s="17"/>
      <c r="C21" s="17"/>
      <c r="D21" s="17"/>
    </row>
    <row r="22" spans="2:5" ht="15" x14ac:dyDescent="0.4">
      <c r="E22" s="110" t="s">
        <v>143</v>
      </c>
    </row>
    <row r="23" spans="2:5" ht="15" x14ac:dyDescent="0.4">
      <c r="E23" s="110" t="s">
        <v>144</v>
      </c>
    </row>
    <row r="24" spans="2:5" ht="15" x14ac:dyDescent="0.4">
      <c r="E24" s="110" t="s">
        <v>145</v>
      </c>
    </row>
    <row r="25" spans="2:5" ht="15" x14ac:dyDescent="0.4">
      <c r="E25" s="102" t="s">
        <v>146</v>
      </c>
    </row>
  </sheetData>
  <mergeCells count="2">
    <mergeCell ref="C2:F2"/>
    <mergeCell ref="I2:L2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2D254-3CD5-42EC-8D34-D4672DDD7829}">
  <dimension ref="A1:AS35"/>
  <sheetViews>
    <sheetView topLeftCell="V1" zoomScaleNormal="100" workbookViewId="0"/>
  </sheetViews>
  <sheetFormatPr defaultColWidth="8.625" defaultRowHeight="14.25" x14ac:dyDescent="0.4"/>
  <cols>
    <col min="1" max="1" width="11.875" style="1" bestFit="1" customWidth="1"/>
    <col min="2" max="16384" width="8.625" style="1"/>
  </cols>
  <sheetData>
    <row r="1" spans="1:45" x14ac:dyDescent="0.4">
      <c r="A1" s="1" t="s">
        <v>131</v>
      </c>
    </row>
    <row r="2" spans="1:45" x14ac:dyDescent="0.4">
      <c r="B2" s="25" t="s">
        <v>35</v>
      </c>
      <c r="C2" s="25"/>
      <c r="D2" s="25"/>
      <c r="E2" s="25"/>
      <c r="F2" s="25"/>
      <c r="G2" s="25"/>
      <c r="H2" s="25"/>
      <c r="I2" s="25"/>
      <c r="J2" s="25"/>
      <c r="K2" s="25" t="s">
        <v>34</v>
      </c>
      <c r="L2" s="25"/>
      <c r="M2" s="25"/>
      <c r="N2" s="25"/>
      <c r="O2" s="25"/>
      <c r="P2" s="25"/>
      <c r="Q2" s="25"/>
      <c r="R2" s="25"/>
      <c r="S2" s="25"/>
      <c r="T2" s="25" t="s">
        <v>36</v>
      </c>
      <c r="U2" s="25"/>
      <c r="V2" s="25"/>
      <c r="W2" s="25"/>
      <c r="X2" s="25"/>
      <c r="Y2" s="25"/>
      <c r="Z2" s="25"/>
      <c r="AA2" s="25"/>
      <c r="AB2" s="25"/>
      <c r="AC2" s="25" t="s">
        <v>33</v>
      </c>
      <c r="AL2" s="25" t="s">
        <v>37</v>
      </c>
      <c r="AM2" s="25"/>
      <c r="AN2" s="25"/>
      <c r="AO2" s="25"/>
      <c r="AP2" s="25"/>
      <c r="AQ2" s="25"/>
      <c r="AR2" s="25"/>
    </row>
    <row r="3" spans="1:45" x14ac:dyDescent="0.4">
      <c r="B3" s="25" t="s">
        <v>40</v>
      </c>
      <c r="K3" s="25" t="s">
        <v>40</v>
      </c>
      <c r="T3" s="25" t="s">
        <v>40</v>
      </c>
      <c r="AC3" s="25" t="s">
        <v>40</v>
      </c>
      <c r="AL3" s="25" t="s">
        <v>40</v>
      </c>
    </row>
    <row r="4" spans="1:45" x14ac:dyDescent="0.4">
      <c r="B4" s="57"/>
      <c r="C4" s="116" t="s">
        <v>39</v>
      </c>
      <c r="D4" s="116"/>
      <c r="E4" s="116"/>
      <c r="F4" s="116"/>
      <c r="G4" s="116"/>
      <c r="H4" s="116"/>
      <c r="I4" s="117"/>
      <c r="K4" s="57"/>
      <c r="L4" s="116" t="s">
        <v>39</v>
      </c>
      <c r="M4" s="116"/>
      <c r="N4" s="116"/>
      <c r="O4" s="116"/>
      <c r="P4" s="116"/>
      <c r="Q4" s="116"/>
      <c r="R4" s="117"/>
      <c r="T4" s="57"/>
      <c r="U4" s="116" t="s">
        <v>39</v>
      </c>
      <c r="V4" s="116"/>
      <c r="W4" s="116"/>
      <c r="X4" s="116"/>
      <c r="Y4" s="116"/>
      <c r="Z4" s="116"/>
      <c r="AA4" s="117"/>
      <c r="AC4" s="80"/>
      <c r="AD4" s="116" t="s">
        <v>39</v>
      </c>
      <c r="AE4" s="116"/>
      <c r="AF4" s="116"/>
      <c r="AG4" s="116"/>
      <c r="AH4" s="116"/>
      <c r="AI4" s="116"/>
      <c r="AJ4" s="117"/>
      <c r="AK4" s="2"/>
      <c r="AL4" s="57"/>
      <c r="AM4" s="116" t="s">
        <v>39</v>
      </c>
      <c r="AN4" s="116"/>
      <c r="AO4" s="116"/>
      <c r="AP4" s="116"/>
      <c r="AQ4" s="116"/>
      <c r="AR4" s="116"/>
      <c r="AS4" s="117"/>
    </row>
    <row r="5" spans="1:45" x14ac:dyDescent="0.4">
      <c r="B5" s="81"/>
      <c r="C5" s="26">
        <v>0</v>
      </c>
      <c r="D5" s="26">
        <v>1</v>
      </c>
      <c r="E5" s="26">
        <v>2</v>
      </c>
      <c r="F5" s="26">
        <v>4</v>
      </c>
      <c r="G5" s="26">
        <v>8</v>
      </c>
      <c r="H5" s="26">
        <v>12</v>
      </c>
      <c r="I5" s="74">
        <v>24</v>
      </c>
      <c r="J5" s="25"/>
      <c r="K5" s="81"/>
      <c r="L5" s="26">
        <v>0</v>
      </c>
      <c r="M5" s="26">
        <v>1</v>
      </c>
      <c r="N5" s="26">
        <v>2</v>
      </c>
      <c r="O5" s="26">
        <v>4</v>
      </c>
      <c r="P5" s="26">
        <v>8</v>
      </c>
      <c r="Q5" s="26">
        <v>12</v>
      </c>
      <c r="R5" s="74">
        <v>24</v>
      </c>
      <c r="S5" s="25"/>
      <c r="T5" s="81"/>
      <c r="U5" s="26">
        <v>0</v>
      </c>
      <c r="V5" s="26">
        <v>1</v>
      </c>
      <c r="W5" s="26">
        <v>2</v>
      </c>
      <c r="X5" s="26">
        <v>4</v>
      </c>
      <c r="Y5" s="26">
        <v>8</v>
      </c>
      <c r="Z5" s="26">
        <v>12</v>
      </c>
      <c r="AA5" s="74">
        <v>24</v>
      </c>
      <c r="AB5" s="25"/>
      <c r="AC5" s="81"/>
      <c r="AD5" s="26">
        <v>0</v>
      </c>
      <c r="AE5" s="26">
        <v>1</v>
      </c>
      <c r="AF5" s="26">
        <v>2</v>
      </c>
      <c r="AG5" s="26">
        <v>4</v>
      </c>
      <c r="AH5" s="26">
        <v>8</v>
      </c>
      <c r="AI5" s="26">
        <v>12</v>
      </c>
      <c r="AJ5" s="74">
        <v>24</v>
      </c>
      <c r="AK5" s="25"/>
      <c r="AL5" s="81"/>
      <c r="AM5" s="26">
        <v>0</v>
      </c>
      <c r="AN5" s="26">
        <v>1</v>
      </c>
      <c r="AO5" s="26">
        <v>2</v>
      </c>
      <c r="AP5" s="26">
        <v>4</v>
      </c>
      <c r="AQ5" s="26">
        <v>8</v>
      </c>
      <c r="AR5" s="26">
        <v>12</v>
      </c>
      <c r="AS5" s="74">
        <v>24</v>
      </c>
    </row>
    <row r="6" spans="1:45" x14ac:dyDescent="0.4">
      <c r="B6" s="82" t="s">
        <v>38</v>
      </c>
      <c r="C6" s="75">
        <v>1</v>
      </c>
      <c r="D6" s="75">
        <v>2.0777160000000001</v>
      </c>
      <c r="E6" s="75">
        <v>3.3287879999999999</v>
      </c>
      <c r="F6" s="75">
        <v>1.958842</v>
      </c>
      <c r="G6" s="75">
        <v>1.3379259999999999</v>
      </c>
      <c r="H6" s="75">
        <v>1.624506</v>
      </c>
      <c r="I6" s="76">
        <v>1.4044449999999999</v>
      </c>
      <c r="J6" s="27"/>
      <c r="K6" s="82" t="s">
        <v>38</v>
      </c>
      <c r="L6" s="75">
        <v>1</v>
      </c>
      <c r="M6" s="75">
        <v>0.84381530000000005</v>
      </c>
      <c r="N6" s="75">
        <v>1.257012</v>
      </c>
      <c r="O6" s="75">
        <v>0.81507229999999997</v>
      </c>
      <c r="P6" s="75">
        <v>0.93627139999999998</v>
      </c>
      <c r="Q6" s="75">
        <v>0.84381640000000002</v>
      </c>
      <c r="R6" s="76">
        <v>1.0281130000000001</v>
      </c>
      <c r="S6" s="27"/>
      <c r="T6" s="82" t="s">
        <v>38</v>
      </c>
      <c r="U6" s="75">
        <v>1</v>
      </c>
      <c r="V6" s="75">
        <v>1.443926</v>
      </c>
      <c r="W6" s="75">
        <v>1.380314</v>
      </c>
      <c r="X6" s="75">
        <v>1.1486970000000001</v>
      </c>
      <c r="Y6" s="75">
        <v>1.1057300000000001</v>
      </c>
      <c r="Z6" s="75">
        <v>1.1687780000000001</v>
      </c>
      <c r="AA6" s="76">
        <v>1.1687780000000001</v>
      </c>
      <c r="AB6" s="27"/>
      <c r="AC6" s="82" t="s">
        <v>38</v>
      </c>
      <c r="AD6" s="75">
        <v>1</v>
      </c>
      <c r="AE6" s="75">
        <v>1.209994</v>
      </c>
      <c r="AF6" s="75">
        <v>1.705268</v>
      </c>
      <c r="AG6" s="75">
        <v>1.414212</v>
      </c>
      <c r="AH6" s="75">
        <v>1.160704</v>
      </c>
      <c r="AI6" s="75">
        <v>0.83219909999999997</v>
      </c>
      <c r="AJ6" s="76">
        <v>0.93303400000000003</v>
      </c>
      <c r="AK6" s="27"/>
      <c r="AL6" s="82" t="s">
        <v>38</v>
      </c>
      <c r="AM6" s="75">
        <v>1</v>
      </c>
      <c r="AN6" s="75">
        <v>1.06437</v>
      </c>
      <c r="AO6" s="75">
        <v>1.3332980000000001</v>
      </c>
      <c r="AP6" s="75">
        <v>1.618884</v>
      </c>
      <c r="AQ6" s="75">
        <v>1.136817</v>
      </c>
      <c r="AR6" s="75">
        <v>1.185093</v>
      </c>
      <c r="AS6" s="76">
        <v>0.37892920000000002</v>
      </c>
    </row>
    <row r="7" spans="1:45" x14ac:dyDescent="0.4">
      <c r="B7" s="82" t="s">
        <v>7</v>
      </c>
      <c r="C7" s="75">
        <v>1</v>
      </c>
      <c r="D7" s="75">
        <v>1.7230939999999999</v>
      </c>
      <c r="E7" s="75">
        <v>2.7320820000000001</v>
      </c>
      <c r="F7" s="75">
        <v>2.411613</v>
      </c>
      <c r="G7" s="75">
        <v>1.314943</v>
      </c>
      <c r="H7" s="75">
        <v>1.2397069999999999</v>
      </c>
      <c r="I7" s="76">
        <v>1.3519099999999999</v>
      </c>
      <c r="J7" s="27"/>
      <c r="K7" s="82" t="s">
        <v>7</v>
      </c>
      <c r="L7" s="75">
        <v>1</v>
      </c>
      <c r="M7" s="75">
        <v>1.0942970000000001</v>
      </c>
      <c r="N7" s="75">
        <v>1.6245080000000001</v>
      </c>
      <c r="O7" s="75">
        <v>1.3707849999999999</v>
      </c>
      <c r="P7" s="75">
        <v>1.235419</v>
      </c>
      <c r="Q7" s="75">
        <v>1.2657579999999999</v>
      </c>
      <c r="R7" s="76">
        <v>1.3379289999999999</v>
      </c>
      <c r="S7" s="27"/>
      <c r="T7" s="82" t="s">
        <v>7</v>
      </c>
      <c r="U7" s="75">
        <v>1</v>
      </c>
      <c r="V7" s="75">
        <v>1.283428</v>
      </c>
      <c r="W7" s="75">
        <v>1.0533619999999999</v>
      </c>
      <c r="X7" s="75">
        <v>1.3613139999999999</v>
      </c>
      <c r="Y7" s="75">
        <v>0.97603320000000005</v>
      </c>
      <c r="Z7" s="75">
        <v>0.94605890000000004</v>
      </c>
      <c r="AA7" s="76">
        <v>1.109569</v>
      </c>
      <c r="AB7" s="27"/>
      <c r="AC7" s="82" t="s">
        <v>7</v>
      </c>
      <c r="AD7" s="75">
        <v>1</v>
      </c>
      <c r="AE7" s="75">
        <v>1.53156</v>
      </c>
      <c r="AF7" s="75">
        <v>1.8340080000000001</v>
      </c>
      <c r="AG7" s="75">
        <v>2.0994329999999999</v>
      </c>
      <c r="AH7" s="75">
        <v>1.4742690000000001</v>
      </c>
      <c r="AI7" s="75">
        <v>1.132884</v>
      </c>
      <c r="AJ7" s="76">
        <v>1.1134219999999999</v>
      </c>
      <c r="AK7" s="27"/>
      <c r="AL7" s="82" t="s">
        <v>7</v>
      </c>
      <c r="AM7" s="75">
        <v>1</v>
      </c>
      <c r="AN7" s="75">
        <v>0.85856699999999997</v>
      </c>
      <c r="AO7" s="75">
        <v>1.156687</v>
      </c>
      <c r="AP7" s="75">
        <v>2.1584539999999999</v>
      </c>
      <c r="AQ7" s="75">
        <v>1.2440100000000001</v>
      </c>
      <c r="AR7" s="75">
        <v>0.95594500000000004</v>
      </c>
      <c r="AS7" s="76">
        <v>0.29833379999999998</v>
      </c>
    </row>
    <row r="8" spans="1:45" x14ac:dyDescent="0.4">
      <c r="B8" s="58" t="s">
        <v>9</v>
      </c>
      <c r="C8" s="4">
        <v>1</v>
      </c>
      <c r="D8" s="4">
        <v>1.428992</v>
      </c>
      <c r="E8" s="4">
        <v>2.9383379999999999</v>
      </c>
      <c r="F8" s="4">
        <v>2.3133720000000002</v>
      </c>
      <c r="G8" s="4">
        <v>1.2745610000000001</v>
      </c>
      <c r="H8" s="4">
        <v>1.8276619999999999</v>
      </c>
      <c r="I8" s="77">
        <v>1.414212</v>
      </c>
      <c r="J8" s="5"/>
      <c r="K8" s="58" t="s">
        <v>9</v>
      </c>
      <c r="L8" s="4">
        <v>1</v>
      </c>
      <c r="M8" s="4">
        <v>1.479384</v>
      </c>
      <c r="N8" s="4">
        <v>2.1885859999999999</v>
      </c>
      <c r="O8" s="4">
        <v>2.3701780000000001</v>
      </c>
      <c r="P8" s="4">
        <v>1.647181</v>
      </c>
      <c r="Q8" s="4">
        <v>1.4640850000000001</v>
      </c>
      <c r="R8" s="77">
        <v>1.7715339999999999</v>
      </c>
      <c r="S8" s="5"/>
      <c r="T8" s="58" t="s">
        <v>9</v>
      </c>
      <c r="U8" s="4">
        <v>1</v>
      </c>
      <c r="V8" s="4">
        <v>1.270149</v>
      </c>
      <c r="W8" s="4">
        <v>1.231144</v>
      </c>
      <c r="X8" s="4">
        <v>1.301339</v>
      </c>
      <c r="Y8" s="4">
        <v>1.132884</v>
      </c>
      <c r="Z8" s="4">
        <v>1.0245569999999999</v>
      </c>
      <c r="AA8" s="77">
        <v>1.1486959999999999</v>
      </c>
      <c r="AB8" s="5"/>
      <c r="AC8" s="58" t="s">
        <v>9</v>
      </c>
      <c r="AD8" s="4">
        <v>1</v>
      </c>
      <c r="AE8" s="4">
        <v>1.4948490000000001</v>
      </c>
      <c r="AF8" s="4">
        <v>2.61172</v>
      </c>
      <c r="AG8" s="4">
        <v>2.3784109999999998</v>
      </c>
      <c r="AH8" s="4">
        <v>1.5368740000000001</v>
      </c>
      <c r="AI8" s="4">
        <v>1.185092</v>
      </c>
      <c r="AJ8" s="77">
        <v>1.448942</v>
      </c>
      <c r="AK8" s="5"/>
      <c r="AL8" s="58" t="s">
        <v>9</v>
      </c>
      <c r="AM8" s="4">
        <v>1</v>
      </c>
      <c r="AN8" s="4">
        <v>1.0388580000000001</v>
      </c>
      <c r="AO8" s="4">
        <v>1.4691689999999999</v>
      </c>
      <c r="AP8" s="4">
        <v>1.952059</v>
      </c>
      <c r="AQ8" s="4">
        <v>1.239706</v>
      </c>
      <c r="AR8" s="4">
        <v>1.4191229999999999</v>
      </c>
      <c r="AS8" s="77">
        <v>0.34032800000000002</v>
      </c>
    </row>
    <row r="9" spans="1:45" x14ac:dyDescent="0.4">
      <c r="B9" s="82" t="s">
        <v>5</v>
      </c>
      <c r="C9" s="78">
        <f t="shared" ref="C9:I9" si="0">AVERAGE(C6:C8)</f>
        <v>1</v>
      </c>
      <c r="D9" s="78">
        <f t="shared" si="0"/>
        <v>1.7432673333333335</v>
      </c>
      <c r="E9" s="78">
        <f t="shared" si="0"/>
        <v>2.999736</v>
      </c>
      <c r="F9" s="78">
        <f t="shared" si="0"/>
        <v>2.2279423333333335</v>
      </c>
      <c r="G9" s="78">
        <f t="shared" si="0"/>
        <v>1.3091433333333333</v>
      </c>
      <c r="H9" s="78">
        <f t="shared" si="0"/>
        <v>1.5639583333333331</v>
      </c>
      <c r="I9" s="79">
        <f t="shared" si="0"/>
        <v>1.3901890000000001</v>
      </c>
      <c r="J9" s="5"/>
      <c r="K9" s="82" t="s">
        <v>5</v>
      </c>
      <c r="L9" s="78">
        <f t="shared" ref="L9:R9" si="1">AVERAGE(L6:L8)</f>
        <v>1</v>
      </c>
      <c r="M9" s="78">
        <f t="shared" si="1"/>
        <v>1.1391654333333334</v>
      </c>
      <c r="N9" s="78">
        <f t="shared" si="1"/>
        <v>1.6900353333333333</v>
      </c>
      <c r="O9" s="78">
        <f t="shared" si="1"/>
        <v>1.5186784333333332</v>
      </c>
      <c r="P9" s="78">
        <f t="shared" si="1"/>
        <v>1.2729571333333334</v>
      </c>
      <c r="Q9" s="78">
        <f t="shared" si="1"/>
        <v>1.1912198000000001</v>
      </c>
      <c r="R9" s="79">
        <f t="shared" si="1"/>
        <v>1.379192</v>
      </c>
      <c r="S9" s="5"/>
      <c r="T9" s="82" t="s">
        <v>5</v>
      </c>
      <c r="U9" s="78">
        <f t="shared" ref="U9:AA9" si="2">AVERAGE(U6:U8)</f>
        <v>1</v>
      </c>
      <c r="V9" s="78">
        <f t="shared" si="2"/>
        <v>1.3325009999999999</v>
      </c>
      <c r="W9" s="78">
        <f t="shared" si="2"/>
        <v>1.2216066666666667</v>
      </c>
      <c r="X9" s="78">
        <f t="shared" si="2"/>
        <v>1.2704500000000001</v>
      </c>
      <c r="Y9" s="78">
        <f t="shared" si="2"/>
        <v>1.0715490666666667</v>
      </c>
      <c r="Z9" s="78">
        <f t="shared" si="2"/>
        <v>1.0464646333333334</v>
      </c>
      <c r="AA9" s="79">
        <f t="shared" si="2"/>
        <v>1.1423476666666668</v>
      </c>
      <c r="AB9" s="5"/>
      <c r="AC9" s="82" t="s">
        <v>5</v>
      </c>
      <c r="AD9" s="78">
        <f t="shared" ref="AD9:AJ9" si="3">AVERAGE(AD6:AD8)</f>
        <v>1</v>
      </c>
      <c r="AE9" s="78">
        <f t="shared" si="3"/>
        <v>1.4121343333333334</v>
      </c>
      <c r="AF9" s="78">
        <f t="shared" si="3"/>
        <v>2.050332</v>
      </c>
      <c r="AG9" s="78">
        <f t="shared" si="3"/>
        <v>1.9640186666666668</v>
      </c>
      <c r="AH9" s="78">
        <f t="shared" si="3"/>
        <v>1.3906156666666665</v>
      </c>
      <c r="AI9" s="78">
        <f t="shared" si="3"/>
        <v>1.0500583666666667</v>
      </c>
      <c r="AJ9" s="79">
        <f t="shared" si="3"/>
        <v>1.1651326666666666</v>
      </c>
      <c r="AK9" s="5"/>
      <c r="AL9" s="82" t="s">
        <v>5</v>
      </c>
      <c r="AM9" s="78">
        <f t="shared" ref="AM9:AS9" si="4">AVERAGE(AM6:AM8)</f>
        <v>1</v>
      </c>
      <c r="AN9" s="78">
        <f t="shared" si="4"/>
        <v>0.98726500000000017</v>
      </c>
      <c r="AO9" s="78">
        <f t="shared" si="4"/>
        <v>1.3197179999999999</v>
      </c>
      <c r="AP9" s="78">
        <f t="shared" si="4"/>
        <v>1.9097989999999998</v>
      </c>
      <c r="AQ9" s="78">
        <f t="shared" si="4"/>
        <v>1.2068443333333334</v>
      </c>
      <c r="AR9" s="78">
        <f t="shared" si="4"/>
        <v>1.1867203333333334</v>
      </c>
      <c r="AS9" s="79">
        <f t="shared" si="4"/>
        <v>0.33919699999999997</v>
      </c>
    </row>
    <row r="10" spans="1:45" x14ac:dyDescent="0.4">
      <c r="B10" s="82" t="s">
        <v>0</v>
      </c>
      <c r="C10" s="78">
        <f t="shared" ref="C10:I10" si="5">STDEV(C6:C8)</f>
        <v>0</v>
      </c>
      <c r="D10" s="78">
        <f t="shared" si="5"/>
        <v>0.3248321560088116</v>
      </c>
      <c r="E10" s="78">
        <f t="shared" si="5"/>
        <v>0.30305411795915249</v>
      </c>
      <c r="F10" s="78">
        <f t="shared" si="5"/>
        <v>0.23816814558276544</v>
      </c>
      <c r="G10" s="78">
        <f t="shared" si="5"/>
        <v>3.2078153100409783E-2</v>
      </c>
      <c r="H10" s="78">
        <f t="shared" si="5"/>
        <v>0.29861728928569026</v>
      </c>
      <c r="I10" s="79">
        <f t="shared" si="5"/>
        <v>3.3508356465216285E-2</v>
      </c>
      <c r="J10" s="5"/>
      <c r="K10" s="82" t="s">
        <v>0</v>
      </c>
      <c r="L10" s="78">
        <f t="shared" ref="L10:R10" si="6">STDEV(L6:L8)</f>
        <v>0</v>
      </c>
      <c r="M10" s="78">
        <f t="shared" si="6"/>
        <v>0.3201511757549283</v>
      </c>
      <c r="N10" s="78">
        <f t="shared" si="6"/>
        <v>0.46923118281858966</v>
      </c>
      <c r="O10" s="78">
        <f t="shared" si="6"/>
        <v>0.78803095450652438</v>
      </c>
      <c r="P10" s="78">
        <f t="shared" si="6"/>
        <v>0.35693829779620628</v>
      </c>
      <c r="Q10" s="78">
        <f t="shared" si="6"/>
        <v>0.3167810623773451</v>
      </c>
      <c r="R10" s="79">
        <f t="shared" si="6"/>
        <v>0.3734242522748083</v>
      </c>
      <c r="S10" s="5"/>
      <c r="T10" s="82" t="s">
        <v>0</v>
      </c>
      <c r="U10" s="78">
        <f t="shared" ref="U10:AA10" si="7">STDEV(U6:U8)</f>
        <v>0</v>
      </c>
      <c r="V10" s="78">
        <f t="shared" si="7"/>
        <v>9.6725027417933596E-2</v>
      </c>
      <c r="W10" s="78">
        <f t="shared" si="7"/>
        <v>0.16368452315760548</v>
      </c>
      <c r="X10" s="78">
        <f t="shared" si="7"/>
        <v>0.1096225109774447</v>
      </c>
      <c r="Y10" s="78">
        <f t="shared" si="7"/>
        <v>8.3825983548141747E-2</v>
      </c>
      <c r="Z10" s="78">
        <f t="shared" si="7"/>
        <v>0.11296418757687475</v>
      </c>
      <c r="AA10" s="79">
        <f t="shared" si="7"/>
        <v>3.0110669576303588E-2</v>
      </c>
      <c r="AB10" s="5"/>
      <c r="AC10" s="82" t="s">
        <v>0</v>
      </c>
      <c r="AD10" s="78">
        <f t="shared" ref="AD10:AJ10" si="8">STDEV(AD6:AD8)</f>
        <v>0</v>
      </c>
      <c r="AE10" s="78">
        <f t="shared" si="8"/>
        <v>0.17601835174303057</v>
      </c>
      <c r="AF10" s="78">
        <f t="shared" si="8"/>
        <v>0.49041906754122083</v>
      </c>
      <c r="AG10" s="78">
        <f t="shared" si="8"/>
        <v>0.49615794778914124</v>
      </c>
      <c r="AH10" s="78">
        <f t="shared" si="8"/>
        <v>0.20155489911766888</v>
      </c>
      <c r="AI10" s="78">
        <f t="shared" si="8"/>
        <v>0.19046893150958472</v>
      </c>
      <c r="AJ10" s="79">
        <f t="shared" si="8"/>
        <v>0.26181245367883738</v>
      </c>
      <c r="AK10" s="5"/>
      <c r="AL10" s="82" t="s">
        <v>0</v>
      </c>
      <c r="AM10" s="78">
        <f t="shared" ref="AM10:AS10" si="9">STDEV(AM6:AM8)</f>
        <v>0</v>
      </c>
      <c r="AN10" s="78">
        <f t="shared" si="9"/>
        <v>0.11218331845243307</v>
      </c>
      <c r="AO10" s="78">
        <f t="shared" si="9"/>
        <v>0.15668299965535507</v>
      </c>
      <c r="AP10" s="78">
        <f t="shared" si="9"/>
        <v>0.27225608703020732</v>
      </c>
      <c r="AQ10" s="78">
        <f t="shared" si="9"/>
        <v>6.068361940699761E-2</v>
      </c>
      <c r="AR10" s="78">
        <f t="shared" si="9"/>
        <v>0.2315932880748772</v>
      </c>
      <c r="AS10" s="79">
        <f t="shared" si="9"/>
        <v>4.0309601784686504E-2</v>
      </c>
    </row>
    <row r="11" spans="1:45" x14ac:dyDescent="0.4">
      <c r="B11" s="81" t="s">
        <v>1</v>
      </c>
      <c r="C11" s="4">
        <f>C10/SQRT(2)</f>
        <v>0</v>
      </c>
      <c r="D11" s="4">
        <f t="shared" ref="D11" si="10">D10/SQRT(2)</f>
        <v>0.22969102026127719</v>
      </c>
      <c r="E11" s="4">
        <f t="shared" ref="E11" si="11">E10/SQRT(2)</f>
        <v>0.21429162187542458</v>
      </c>
      <c r="F11" s="4">
        <f t="shared" ref="F11" si="12">F10/SQRT(2)</f>
        <v>0.1684103108041983</v>
      </c>
      <c r="G11" s="4">
        <f t="shared" ref="G11" si="13">G10/SQRT(2)</f>
        <v>2.2682679585240031E-2</v>
      </c>
      <c r="H11" s="4">
        <f t="shared" ref="H11" si="14">H10/SQRT(2)</f>
        <v>0.21115431023345652</v>
      </c>
      <c r="I11" s="77">
        <f t="shared" ref="I11" si="15">I10/SQRT(2)</f>
        <v>2.3693986082970526E-2</v>
      </c>
      <c r="J11" s="5"/>
      <c r="K11" s="81" t="s">
        <v>1</v>
      </c>
      <c r="L11" s="4">
        <f>L10/SQRT(2)</f>
        <v>0</v>
      </c>
      <c r="M11" s="4">
        <f t="shared" ref="M11:R11" si="16">M10/SQRT(2)</f>
        <v>0.22638106738115599</v>
      </c>
      <c r="N11" s="4">
        <f t="shared" si="16"/>
        <v>0.33179655131520935</v>
      </c>
      <c r="O11" s="4">
        <f t="shared" si="16"/>
        <v>0.55722203171647111</v>
      </c>
      <c r="P11" s="4">
        <f t="shared" si="16"/>
        <v>0.25239349083688079</v>
      </c>
      <c r="Q11" s="4">
        <f t="shared" si="16"/>
        <v>0.22399803735849941</v>
      </c>
      <c r="R11" s="77">
        <f t="shared" si="16"/>
        <v>0.26405082104303296</v>
      </c>
      <c r="S11" s="5"/>
      <c r="T11" s="81" t="s">
        <v>1</v>
      </c>
      <c r="U11" s="4">
        <f>U10/SQRT(2)</f>
        <v>0</v>
      </c>
      <c r="V11" s="4">
        <f t="shared" ref="V11" si="17">V10/SQRT(2)</f>
        <v>6.8394922797675575E-2</v>
      </c>
      <c r="W11" s="4">
        <f t="shared" ref="W11" si="18">W10/SQRT(2)</f>
        <v>0.1157424363000293</v>
      </c>
      <c r="X11" s="4">
        <f t="shared" ref="X11" si="19">X10/SQRT(2)</f>
        <v>7.751482088284789E-2</v>
      </c>
      <c r="Y11" s="4">
        <f t="shared" ref="Y11" si="20">Y10/SQRT(2)</f>
        <v>5.9273921406522996E-2</v>
      </c>
      <c r="Z11" s="4">
        <f t="shared" ref="Z11" si="21">Z10/SQRT(2)</f>
        <v>7.9877743066837273E-2</v>
      </c>
      <c r="AA11" s="77">
        <f t="shared" ref="AA11" si="22">AA10/SQRT(2)</f>
        <v>2.1291458643471733E-2</v>
      </c>
      <c r="AB11" s="5"/>
      <c r="AC11" s="81" t="s">
        <v>1</v>
      </c>
      <c r="AD11" s="4">
        <f>AD10/SQRT(2)</f>
        <v>0</v>
      </c>
      <c r="AE11" s="4">
        <f t="shared" ref="AE11:AJ11" si="23">AE10/SQRT(2)</f>
        <v>0.12446377013077586</v>
      </c>
      <c r="AF11" s="4">
        <f t="shared" si="23"/>
        <v>0.34677864828158067</v>
      </c>
      <c r="AG11" s="4">
        <f t="shared" si="23"/>
        <v>0.35083664942130272</v>
      </c>
      <c r="AH11" s="4">
        <f t="shared" si="23"/>
        <v>0.14252083594747414</v>
      </c>
      <c r="AI11" s="4">
        <f t="shared" si="23"/>
        <v>0.13468187307578341</v>
      </c>
      <c r="AJ11" s="77">
        <f t="shared" si="23"/>
        <v>0.18512936139539476</v>
      </c>
      <c r="AK11" s="5"/>
      <c r="AL11" s="81" t="s">
        <v>1</v>
      </c>
      <c r="AM11" s="4">
        <f>AM10/SQRT(2)</f>
        <v>0</v>
      </c>
      <c r="AN11" s="4">
        <f t="shared" ref="AN11" si="24">AN10/SQRT(2)</f>
        <v>7.9325585213725361E-2</v>
      </c>
      <c r="AO11" s="4">
        <f t="shared" ref="AO11" si="25">AO10/SQRT(2)</f>
        <v>0.11079161155295104</v>
      </c>
      <c r="AP11" s="4">
        <f t="shared" ref="AP11" si="26">AP10/SQRT(2)</f>
        <v>0.19251412535837442</v>
      </c>
      <c r="AQ11" s="4">
        <f t="shared" ref="AQ11" si="27">AQ10/SQRT(2)</f>
        <v>4.2909798789631588E-2</v>
      </c>
      <c r="AR11" s="4">
        <f t="shared" ref="AR11" si="28">AR10/SQRT(2)</f>
        <v>0.16376118447503524</v>
      </c>
      <c r="AS11" s="77">
        <f t="shared" ref="AS11" si="29">AS10/SQRT(2)</f>
        <v>2.8503192768881185E-2</v>
      </c>
    </row>
    <row r="13" spans="1:45" x14ac:dyDescent="0.4">
      <c r="B13" s="25" t="s">
        <v>35</v>
      </c>
      <c r="C13" s="25"/>
      <c r="D13" s="25"/>
      <c r="E13" s="25"/>
      <c r="F13" s="25"/>
      <c r="G13" s="25"/>
      <c r="H13" s="25"/>
      <c r="I13" s="25"/>
      <c r="J13" s="25"/>
      <c r="K13" s="25" t="s">
        <v>34</v>
      </c>
      <c r="L13" s="25"/>
      <c r="M13" s="25"/>
      <c r="N13" s="25"/>
      <c r="O13" s="25"/>
      <c r="P13" s="25"/>
      <c r="Q13" s="25"/>
      <c r="R13" s="25"/>
      <c r="S13" s="25"/>
      <c r="T13" s="25" t="s">
        <v>36</v>
      </c>
      <c r="U13" s="25"/>
      <c r="V13" s="25"/>
      <c r="W13" s="25"/>
      <c r="X13" s="25"/>
      <c r="Y13" s="25"/>
      <c r="Z13" s="25"/>
      <c r="AA13" s="25"/>
      <c r="AB13" s="25"/>
      <c r="AC13" s="25" t="s">
        <v>33</v>
      </c>
      <c r="AL13" s="25" t="s">
        <v>37</v>
      </c>
      <c r="AM13" s="25"/>
      <c r="AN13" s="25"/>
      <c r="AO13" s="25"/>
      <c r="AP13" s="25"/>
      <c r="AQ13" s="25"/>
      <c r="AR13" s="25"/>
    </row>
    <row r="14" spans="1:45" x14ac:dyDescent="0.4">
      <c r="B14" s="28" t="s">
        <v>41</v>
      </c>
      <c r="K14" s="28" t="s">
        <v>41</v>
      </c>
      <c r="T14" s="28" t="s">
        <v>41</v>
      </c>
      <c r="AC14" s="28" t="s">
        <v>41</v>
      </c>
      <c r="AL14" s="28" t="s">
        <v>41</v>
      </c>
    </row>
    <row r="15" spans="1:45" x14ac:dyDescent="0.4">
      <c r="B15" s="57"/>
      <c r="C15" s="116" t="s">
        <v>39</v>
      </c>
      <c r="D15" s="116"/>
      <c r="E15" s="116"/>
      <c r="F15" s="116"/>
      <c r="G15" s="116"/>
      <c r="H15" s="116"/>
      <c r="I15" s="117"/>
      <c r="K15" s="57"/>
      <c r="L15" s="116" t="s">
        <v>39</v>
      </c>
      <c r="M15" s="116"/>
      <c r="N15" s="116"/>
      <c r="O15" s="116"/>
      <c r="P15" s="116"/>
      <c r="Q15" s="116"/>
      <c r="R15" s="117"/>
      <c r="T15" s="57"/>
      <c r="U15" s="116" t="s">
        <v>39</v>
      </c>
      <c r="V15" s="116"/>
      <c r="W15" s="116"/>
      <c r="X15" s="116"/>
      <c r="Y15" s="116"/>
      <c r="Z15" s="116"/>
      <c r="AA15" s="117"/>
      <c r="AC15" s="80"/>
      <c r="AD15" s="116" t="s">
        <v>39</v>
      </c>
      <c r="AE15" s="116"/>
      <c r="AF15" s="116"/>
      <c r="AG15" s="116"/>
      <c r="AH15" s="116"/>
      <c r="AI15" s="116"/>
      <c r="AJ15" s="117"/>
      <c r="AK15" s="2"/>
      <c r="AL15" s="57"/>
      <c r="AM15" s="116" t="s">
        <v>39</v>
      </c>
      <c r="AN15" s="116"/>
      <c r="AO15" s="116"/>
      <c r="AP15" s="116"/>
      <c r="AQ15" s="116"/>
      <c r="AR15" s="116"/>
      <c r="AS15" s="117"/>
    </row>
    <row r="16" spans="1:45" x14ac:dyDescent="0.4">
      <c r="B16" s="81"/>
      <c r="C16" s="26">
        <v>0</v>
      </c>
      <c r="D16" s="26">
        <v>1</v>
      </c>
      <c r="E16" s="26">
        <v>2</v>
      </c>
      <c r="F16" s="26">
        <v>4</v>
      </c>
      <c r="G16" s="26">
        <v>8</v>
      </c>
      <c r="H16" s="26">
        <v>12</v>
      </c>
      <c r="I16" s="74">
        <v>24</v>
      </c>
      <c r="J16" s="25"/>
      <c r="K16" s="81"/>
      <c r="L16" s="26">
        <v>0</v>
      </c>
      <c r="M16" s="26">
        <v>1</v>
      </c>
      <c r="N16" s="26">
        <v>2</v>
      </c>
      <c r="O16" s="26">
        <v>4</v>
      </c>
      <c r="P16" s="26">
        <v>8</v>
      </c>
      <c r="Q16" s="26">
        <v>12</v>
      </c>
      <c r="R16" s="74">
        <v>24</v>
      </c>
      <c r="S16" s="25"/>
      <c r="T16" s="81"/>
      <c r="U16" s="26">
        <v>0</v>
      </c>
      <c r="V16" s="26">
        <v>1</v>
      </c>
      <c r="W16" s="26">
        <v>2</v>
      </c>
      <c r="X16" s="26">
        <v>4</v>
      </c>
      <c r="Y16" s="26">
        <v>8</v>
      </c>
      <c r="Z16" s="26">
        <v>12</v>
      </c>
      <c r="AA16" s="74">
        <v>24</v>
      </c>
      <c r="AB16" s="25"/>
      <c r="AC16" s="81"/>
      <c r="AD16" s="26">
        <v>0</v>
      </c>
      <c r="AE16" s="26">
        <v>1</v>
      </c>
      <c r="AF16" s="26">
        <v>2</v>
      </c>
      <c r="AG16" s="26">
        <v>4</v>
      </c>
      <c r="AH16" s="26">
        <v>8</v>
      </c>
      <c r="AI16" s="26">
        <v>12</v>
      </c>
      <c r="AJ16" s="74">
        <v>24</v>
      </c>
      <c r="AK16" s="25"/>
      <c r="AL16" s="81"/>
      <c r="AM16" s="26">
        <v>0</v>
      </c>
      <c r="AN16" s="26">
        <v>1</v>
      </c>
      <c r="AO16" s="26">
        <v>2</v>
      </c>
      <c r="AP16" s="26">
        <v>4</v>
      </c>
      <c r="AQ16" s="26">
        <v>8</v>
      </c>
      <c r="AR16" s="26">
        <v>12</v>
      </c>
      <c r="AS16" s="74">
        <v>24</v>
      </c>
    </row>
    <row r="17" spans="1:45" x14ac:dyDescent="0.4">
      <c r="B17" s="82" t="s">
        <v>38</v>
      </c>
      <c r="C17" s="75">
        <v>1</v>
      </c>
      <c r="D17" s="75">
        <v>1.31494</v>
      </c>
      <c r="E17" s="75">
        <v>3.972369</v>
      </c>
      <c r="F17" s="75">
        <v>2.1361300000000001</v>
      </c>
      <c r="G17" s="75">
        <v>2.8186399999999998</v>
      </c>
      <c r="H17" s="75">
        <v>3.3057940000000001</v>
      </c>
      <c r="I17" s="76">
        <v>3.2829670000000002</v>
      </c>
      <c r="K17" s="82" t="s">
        <v>38</v>
      </c>
      <c r="L17" s="75">
        <v>1</v>
      </c>
      <c r="M17" s="75">
        <v>0.97265429999999997</v>
      </c>
      <c r="N17" s="75">
        <v>1.7052700000000001</v>
      </c>
      <c r="O17" s="75">
        <v>1.1647350000000001</v>
      </c>
      <c r="P17" s="75">
        <v>1.1769069999999999</v>
      </c>
      <c r="Q17" s="75">
        <v>1.0316829999999999</v>
      </c>
      <c r="R17" s="76">
        <v>0.71946659999999996</v>
      </c>
      <c r="T17" s="82" t="s">
        <v>38</v>
      </c>
      <c r="U17" s="75">
        <v>1</v>
      </c>
      <c r="V17" s="75">
        <v>1.109569</v>
      </c>
      <c r="W17" s="75">
        <v>1.086735</v>
      </c>
      <c r="X17" s="75">
        <v>1.1526860000000001</v>
      </c>
      <c r="Y17" s="75">
        <v>1.2526630000000001</v>
      </c>
      <c r="Z17" s="75">
        <v>1.283425</v>
      </c>
      <c r="AA17" s="76">
        <v>1.0104519999999999</v>
      </c>
      <c r="AC17" s="82" t="s">
        <v>38</v>
      </c>
      <c r="AD17" s="75">
        <v>1</v>
      </c>
      <c r="AE17" s="75">
        <v>1.0069539999999999</v>
      </c>
      <c r="AF17" s="75">
        <v>1.9656419999999999</v>
      </c>
      <c r="AG17" s="75">
        <v>1.3899189999999999</v>
      </c>
      <c r="AH17" s="75">
        <v>1.526262</v>
      </c>
      <c r="AI17" s="75">
        <v>1.3379259999999999</v>
      </c>
      <c r="AJ17" s="76">
        <v>0.75523689999999999</v>
      </c>
      <c r="AL17" s="82" t="s">
        <v>38</v>
      </c>
      <c r="AM17" s="75">
        <v>1</v>
      </c>
      <c r="AN17" s="75">
        <v>0.84968350000000004</v>
      </c>
      <c r="AO17" s="75">
        <v>1.3103929999999999</v>
      </c>
      <c r="AP17" s="75">
        <v>1.4742690000000001</v>
      </c>
      <c r="AQ17" s="75">
        <v>2.114036</v>
      </c>
      <c r="AR17" s="75">
        <v>3.0844179999999999</v>
      </c>
      <c r="AS17" s="76">
        <v>2.8878560000000002</v>
      </c>
    </row>
    <row r="18" spans="1:45" x14ac:dyDescent="0.4">
      <c r="B18" s="82" t="s">
        <v>7</v>
      </c>
      <c r="C18" s="75">
        <v>1</v>
      </c>
      <c r="D18" s="75">
        <v>1.351912</v>
      </c>
      <c r="E18" s="75">
        <v>3.1166610000000001</v>
      </c>
      <c r="F18" s="75">
        <v>2.2579280000000002</v>
      </c>
      <c r="G18" s="75">
        <v>3.1931919999999998</v>
      </c>
      <c r="H18" s="75">
        <v>3.2265679999999999</v>
      </c>
      <c r="I18" s="76">
        <v>3.5308069999999998</v>
      </c>
      <c r="K18" s="82" t="s">
        <v>7</v>
      </c>
      <c r="L18" s="75">
        <v>1</v>
      </c>
      <c r="M18" s="75">
        <v>1.0606869999999999</v>
      </c>
      <c r="N18" s="75">
        <v>1.328686</v>
      </c>
      <c r="O18" s="75">
        <v>0.7900412</v>
      </c>
      <c r="P18" s="75">
        <v>1.128962</v>
      </c>
      <c r="Q18" s="75">
        <v>0.9012483</v>
      </c>
      <c r="R18" s="76">
        <v>0.69015689999999996</v>
      </c>
      <c r="T18" s="82" t="s">
        <v>7</v>
      </c>
      <c r="U18" s="75">
        <v>1</v>
      </c>
      <c r="V18" s="75">
        <v>1.0606880000000001</v>
      </c>
      <c r="W18" s="75">
        <v>1.0754950000000001</v>
      </c>
      <c r="X18" s="75">
        <v>1.1486989999999999</v>
      </c>
      <c r="Y18" s="75">
        <v>1.1447240000000001</v>
      </c>
      <c r="Z18" s="75">
        <v>1.156687</v>
      </c>
      <c r="AA18" s="76">
        <v>0.90437789999999996</v>
      </c>
      <c r="AC18" s="82" t="s">
        <v>7</v>
      </c>
      <c r="AD18" s="75">
        <v>1</v>
      </c>
      <c r="AE18" s="75">
        <v>1.4044460000000001</v>
      </c>
      <c r="AF18" s="75">
        <v>2.496664</v>
      </c>
      <c r="AG18" s="75">
        <v>2.0994329999999999</v>
      </c>
      <c r="AH18" s="75">
        <v>2.8978839999999999</v>
      </c>
      <c r="AI18" s="75">
        <v>2.0491109999999999</v>
      </c>
      <c r="AJ18" s="76">
        <v>1.2058070000000001</v>
      </c>
      <c r="AL18" s="82" t="s">
        <v>7</v>
      </c>
      <c r="AM18" s="75">
        <v>1</v>
      </c>
      <c r="AN18" s="75">
        <v>0.87055009999999999</v>
      </c>
      <c r="AO18" s="75">
        <v>1.314943</v>
      </c>
      <c r="AP18" s="75">
        <v>1.7471460000000001</v>
      </c>
      <c r="AQ18" s="75">
        <v>2.3214049999999999</v>
      </c>
      <c r="AR18" s="75">
        <v>3.000076</v>
      </c>
      <c r="AS18" s="76">
        <v>2.7991649999999999</v>
      </c>
    </row>
    <row r="19" spans="1:45" x14ac:dyDescent="0.4">
      <c r="B19" s="58" t="s">
        <v>9</v>
      </c>
      <c r="C19" s="4">
        <v>1</v>
      </c>
      <c r="D19" s="4">
        <v>1.4691730000000001</v>
      </c>
      <c r="E19" s="4">
        <v>5.3703010000000004</v>
      </c>
      <c r="F19" s="4">
        <v>1.9520660000000001</v>
      </c>
      <c r="G19" s="4">
        <v>3.3752659999999999</v>
      </c>
      <c r="H19" s="4">
        <v>3.5801050000000001</v>
      </c>
      <c r="I19" s="77">
        <v>5.1515329999999997</v>
      </c>
      <c r="K19" s="58" t="s">
        <v>9</v>
      </c>
      <c r="L19" s="4">
        <v>1</v>
      </c>
      <c r="M19" s="4">
        <v>1.319509</v>
      </c>
      <c r="N19" s="4">
        <v>2.1584569999999998</v>
      </c>
      <c r="O19" s="4">
        <v>0.98965709999999996</v>
      </c>
      <c r="P19" s="4">
        <v>0.87660660000000001</v>
      </c>
      <c r="Q19" s="4">
        <v>1.1172869999999999</v>
      </c>
      <c r="R19" s="77">
        <v>0.95926449999999996</v>
      </c>
      <c r="T19" s="58" t="s">
        <v>9</v>
      </c>
      <c r="U19" s="4">
        <v>1</v>
      </c>
      <c r="V19" s="4">
        <v>1.1526879999999999</v>
      </c>
      <c r="W19" s="4">
        <v>1.2745629999999999</v>
      </c>
      <c r="X19" s="4">
        <v>1.3013429999999999</v>
      </c>
      <c r="Y19" s="4">
        <v>1.068066</v>
      </c>
      <c r="Z19" s="4">
        <v>1.2268870000000001</v>
      </c>
      <c r="AA19" s="77">
        <v>1.265757</v>
      </c>
      <c r="AC19" s="58" t="s">
        <v>9</v>
      </c>
      <c r="AD19" s="4">
        <v>1</v>
      </c>
      <c r="AE19" s="4">
        <v>1.5966</v>
      </c>
      <c r="AF19" s="4">
        <v>3.215411</v>
      </c>
      <c r="AG19" s="4">
        <v>1.821342</v>
      </c>
      <c r="AH19" s="4">
        <v>2.1287410000000002</v>
      </c>
      <c r="AI19" s="4">
        <v>2.242334</v>
      </c>
      <c r="AJ19" s="77">
        <v>1.1526860000000001</v>
      </c>
      <c r="AL19" s="58" t="s">
        <v>9</v>
      </c>
      <c r="AM19" s="4">
        <v>1</v>
      </c>
      <c r="AN19" s="4">
        <v>1.0643720000000001</v>
      </c>
      <c r="AO19" s="4">
        <v>1.7654080000000001</v>
      </c>
      <c r="AP19" s="4">
        <v>1.531558</v>
      </c>
      <c r="AQ19" s="4">
        <v>2.4794139999999998</v>
      </c>
      <c r="AR19" s="4">
        <v>3.2716059999999998</v>
      </c>
      <c r="AS19" s="77">
        <v>3.4942880000000001</v>
      </c>
    </row>
    <row r="20" spans="1:45" x14ac:dyDescent="0.4">
      <c r="B20" s="82" t="s">
        <v>5</v>
      </c>
      <c r="C20" s="78">
        <f t="shared" ref="C20:I20" si="30">AVERAGE(C17:C19)</f>
        <v>1</v>
      </c>
      <c r="D20" s="78">
        <f t="shared" si="30"/>
        <v>1.3786750000000001</v>
      </c>
      <c r="E20" s="78">
        <f t="shared" si="30"/>
        <v>4.1531103333333332</v>
      </c>
      <c r="F20" s="78">
        <f t="shared" si="30"/>
        <v>2.1153746666666668</v>
      </c>
      <c r="G20" s="78">
        <f t="shared" si="30"/>
        <v>3.1290326666666668</v>
      </c>
      <c r="H20" s="78">
        <f t="shared" si="30"/>
        <v>3.3708223333333334</v>
      </c>
      <c r="I20" s="79">
        <f t="shared" si="30"/>
        <v>3.9884356666666663</v>
      </c>
      <c r="K20" s="82" t="s">
        <v>5</v>
      </c>
      <c r="L20" s="78">
        <f t="shared" ref="L20:R20" si="31">AVERAGE(L17:L19)</f>
        <v>1</v>
      </c>
      <c r="M20" s="78">
        <f t="shared" si="31"/>
        <v>1.1176167666666668</v>
      </c>
      <c r="N20" s="78">
        <f t="shared" si="31"/>
        <v>1.7308043333333334</v>
      </c>
      <c r="O20" s="78">
        <f t="shared" si="31"/>
        <v>0.98147776666666664</v>
      </c>
      <c r="P20" s="78">
        <f t="shared" si="31"/>
        <v>1.0608252</v>
      </c>
      <c r="Q20" s="78">
        <f t="shared" si="31"/>
        <v>1.0167394333333333</v>
      </c>
      <c r="R20" s="79">
        <f t="shared" si="31"/>
        <v>0.78962933333333341</v>
      </c>
      <c r="T20" s="82" t="s">
        <v>5</v>
      </c>
      <c r="U20" s="78">
        <f t="shared" ref="U20:AA20" si="32">AVERAGE(U17:U19)</f>
        <v>1</v>
      </c>
      <c r="V20" s="78">
        <f t="shared" si="32"/>
        <v>1.1076483333333333</v>
      </c>
      <c r="W20" s="78">
        <f t="shared" si="32"/>
        <v>1.1455976666666665</v>
      </c>
      <c r="X20" s="78">
        <f t="shared" si="32"/>
        <v>1.2009093333333334</v>
      </c>
      <c r="Y20" s="78">
        <f t="shared" si="32"/>
        <v>1.155151</v>
      </c>
      <c r="Z20" s="78">
        <f t="shared" si="32"/>
        <v>1.2223330000000001</v>
      </c>
      <c r="AA20" s="79">
        <f t="shared" si="32"/>
        <v>1.0601956333333333</v>
      </c>
      <c r="AC20" s="82" t="s">
        <v>5</v>
      </c>
      <c r="AD20" s="78">
        <f t="shared" ref="AD20:AJ20" si="33">AVERAGE(AD17:AD19)</f>
        <v>1</v>
      </c>
      <c r="AE20" s="78">
        <f t="shared" si="33"/>
        <v>1.3360000000000001</v>
      </c>
      <c r="AF20" s="78">
        <f t="shared" si="33"/>
        <v>2.5592389999999998</v>
      </c>
      <c r="AG20" s="78">
        <f t="shared" si="33"/>
        <v>1.7702313333333333</v>
      </c>
      <c r="AH20" s="78">
        <f t="shared" si="33"/>
        <v>2.1842956666666669</v>
      </c>
      <c r="AI20" s="78">
        <f t="shared" si="33"/>
        <v>1.876457</v>
      </c>
      <c r="AJ20" s="79">
        <f t="shared" si="33"/>
        <v>1.0379099666666667</v>
      </c>
      <c r="AL20" s="82" t="s">
        <v>5</v>
      </c>
      <c r="AM20" s="78">
        <f t="shared" ref="AM20:AS20" si="34">AVERAGE(AM17:AM19)</f>
        <v>1</v>
      </c>
      <c r="AN20" s="78">
        <f t="shared" si="34"/>
        <v>0.9282018666666666</v>
      </c>
      <c r="AO20" s="78">
        <f t="shared" si="34"/>
        <v>1.4635813333333332</v>
      </c>
      <c r="AP20" s="78">
        <f t="shared" si="34"/>
        <v>1.5843243333333337</v>
      </c>
      <c r="AQ20" s="78">
        <f t="shared" si="34"/>
        <v>2.3049516666666663</v>
      </c>
      <c r="AR20" s="78">
        <f t="shared" si="34"/>
        <v>3.1187</v>
      </c>
      <c r="AS20" s="79">
        <f t="shared" si="34"/>
        <v>3.0604363333333331</v>
      </c>
    </row>
    <row r="21" spans="1:45" x14ac:dyDescent="0.4">
      <c r="B21" s="82" t="s">
        <v>0</v>
      </c>
      <c r="C21" s="78">
        <f t="shared" ref="C21:I21" si="35">STDEV(C17:C19)</f>
        <v>0</v>
      </c>
      <c r="D21" s="78">
        <f t="shared" si="35"/>
        <v>8.0524208775994852E-2</v>
      </c>
      <c r="E21" s="78">
        <f t="shared" si="35"/>
        <v>1.137639611028612</v>
      </c>
      <c r="F21" s="78">
        <f t="shared" si="35"/>
        <v>0.15398369607634876</v>
      </c>
      <c r="G21" s="78">
        <f t="shared" si="35"/>
        <v>0.28380528714126052</v>
      </c>
      <c r="H21" s="78">
        <f t="shared" si="35"/>
        <v>0.18552254767098625</v>
      </c>
      <c r="I21" s="79">
        <f t="shared" si="35"/>
        <v>1.0148658637994146</v>
      </c>
      <c r="K21" s="82" t="s">
        <v>0</v>
      </c>
      <c r="L21" s="78">
        <f t="shared" ref="L21:R21" si="36">STDEV(L17:L19)</f>
        <v>0</v>
      </c>
      <c r="M21" s="78">
        <f t="shared" si="36"/>
        <v>0.18029918046836307</v>
      </c>
      <c r="N21" s="78">
        <f t="shared" si="36"/>
        <v>0.41547440323602802</v>
      </c>
      <c r="O21" s="78">
        <f t="shared" si="36"/>
        <v>0.18748076450650342</v>
      </c>
      <c r="P21" s="78">
        <f t="shared" si="36"/>
        <v>0.16132901225669252</v>
      </c>
      <c r="Q21" s="78">
        <f t="shared" si="36"/>
        <v>0.10879183155441094</v>
      </c>
      <c r="R21" s="79">
        <f t="shared" si="36"/>
        <v>0.14763750186197003</v>
      </c>
      <c r="T21" s="82" t="s">
        <v>0</v>
      </c>
      <c r="U21" s="78">
        <f t="shared" ref="U21:AA21" si="37">STDEV(U17:U19)</f>
        <v>0</v>
      </c>
      <c r="V21" s="78">
        <f t="shared" si="37"/>
        <v>4.6030063223216705E-2</v>
      </c>
      <c r="W21" s="78">
        <f t="shared" si="37"/>
        <v>0.11182856209990949</v>
      </c>
      <c r="X21" s="78">
        <f t="shared" si="37"/>
        <v>8.7000948801339656E-2</v>
      </c>
      <c r="Y21" s="78">
        <f t="shared" si="37"/>
        <v>9.2739176452025979E-2</v>
      </c>
      <c r="Z21" s="78">
        <f t="shared" si="37"/>
        <v>6.3491608484901388E-2</v>
      </c>
      <c r="AA21" s="79">
        <f t="shared" si="37"/>
        <v>0.18575396435097588</v>
      </c>
      <c r="AC21" s="82" t="s">
        <v>0</v>
      </c>
      <c r="AD21" s="78">
        <f t="shared" ref="AD21:AJ21" si="38">STDEV(AD17:AD19)</f>
        <v>0</v>
      </c>
      <c r="AE21" s="78">
        <f t="shared" si="38"/>
        <v>0.30072286663305187</v>
      </c>
      <c r="AF21" s="78">
        <f t="shared" si="38"/>
        <v>0.62722991104458659</v>
      </c>
      <c r="AG21" s="78">
        <f t="shared" si="38"/>
        <v>0.35750769814695332</v>
      </c>
      <c r="AH21" s="78">
        <f t="shared" si="38"/>
        <v>0.68749652250926474</v>
      </c>
      <c r="AI21" s="78">
        <f t="shared" si="38"/>
        <v>0.47628301502678083</v>
      </c>
      <c r="AJ21" s="79">
        <f t="shared" si="38"/>
        <v>0.24623871979098574</v>
      </c>
      <c r="AL21" s="82" t="s">
        <v>0</v>
      </c>
      <c r="AM21" s="78">
        <f t="shared" ref="AM21:AS21" si="39">STDEV(AM17:AM19)</f>
        <v>0</v>
      </c>
      <c r="AN21" s="78">
        <f t="shared" si="39"/>
        <v>0.11838742609713074</v>
      </c>
      <c r="AO21" s="78">
        <f t="shared" si="39"/>
        <v>0.26139946089908794</v>
      </c>
      <c r="AP21" s="78">
        <f t="shared" si="39"/>
        <v>0.14388772961004473</v>
      </c>
      <c r="AQ21" s="78">
        <f t="shared" si="39"/>
        <v>0.18324383988099924</v>
      </c>
      <c r="AR21" s="78">
        <f t="shared" si="39"/>
        <v>0.13897329552111792</v>
      </c>
      <c r="AS21" s="79">
        <f t="shared" si="39"/>
        <v>0.37833447486626948</v>
      </c>
    </row>
    <row r="22" spans="1:45" x14ac:dyDescent="0.4">
      <c r="B22" s="81" t="s">
        <v>1</v>
      </c>
      <c r="C22" s="4">
        <f>C21/SQRT(2)</f>
        <v>0</v>
      </c>
      <c r="D22" s="4">
        <f t="shared" ref="D22" si="40">D21/SQRT(2)</f>
        <v>5.6939214075187254E-2</v>
      </c>
      <c r="E22" s="4">
        <f t="shared" ref="E22" si="41">E21/SQRT(2)</f>
        <v>0.80443268350475772</v>
      </c>
      <c r="F22" s="4">
        <f t="shared" ref="F22" si="42">F21/SQRT(2)</f>
        <v>0.10888291568775457</v>
      </c>
      <c r="G22" s="4">
        <f t="shared" ref="G22" si="43">G21/SQRT(2)</f>
        <v>0.20068064307418057</v>
      </c>
      <c r="H22" s="4">
        <f t="shared" ref="H22" si="44">H21/SQRT(2)</f>
        <v>0.1311842515211589</v>
      </c>
      <c r="I22" s="77">
        <f t="shared" ref="I22" si="45">I21/SQRT(2)</f>
        <v>0.71761853428730915</v>
      </c>
      <c r="K22" s="81" t="s">
        <v>1</v>
      </c>
      <c r="L22" s="4">
        <f>L21/SQRT(2)</f>
        <v>0</v>
      </c>
      <c r="M22" s="4">
        <f t="shared" ref="M22" si="46">M21/SQRT(2)</f>
        <v>0.12749077315155663</v>
      </c>
      <c r="N22" s="4">
        <f t="shared" ref="N22" si="47">N21/SQRT(2)</f>
        <v>0.29378476793762948</v>
      </c>
      <c r="O22" s="4">
        <f t="shared" ref="O22" si="48">O21/SQRT(2)</f>
        <v>0.13256891992458675</v>
      </c>
      <c r="P22" s="4">
        <f t="shared" ref="P22" si="49">P21/SQRT(2)</f>
        <v>0.11407683856883491</v>
      </c>
      <c r="Q22" s="4">
        <f t="shared" ref="Q22" si="50">Q21/SQRT(2)</f>
        <v>7.6927441829828594E-2</v>
      </c>
      <c r="R22" s="77">
        <f t="shared" ref="R22" si="51">R21/SQRT(2)</f>
        <v>0.10439547872404054</v>
      </c>
      <c r="T22" s="81" t="s">
        <v>1</v>
      </c>
      <c r="U22" s="4">
        <f>U21/SQRT(2)</f>
        <v>0</v>
      </c>
      <c r="V22" s="4">
        <f t="shared" ref="V22" si="52">V21/SQRT(2)</f>
        <v>3.2548169843582039E-2</v>
      </c>
      <c r="W22" s="4">
        <f t="shared" ref="W22" si="53">W21/SQRT(2)</f>
        <v>7.907473459118694E-2</v>
      </c>
      <c r="X22" s="4">
        <f t="shared" ref="X22" si="54">X21/SQRT(2)</f>
        <v>6.1518960867090897E-2</v>
      </c>
      <c r="Y22" s="4">
        <f t="shared" ref="Y22" si="55">Y21/SQRT(2)</f>
        <v>6.5576500550883349E-2</v>
      </c>
      <c r="Z22" s="4">
        <f t="shared" ref="Z22" si="56">Z21/SQRT(2)</f>
        <v>4.4895346908115107E-2</v>
      </c>
      <c r="AA22" s="77">
        <f t="shared" ref="AA22" si="57">AA21/SQRT(2)</f>
        <v>0.13134788782485923</v>
      </c>
      <c r="AC22" s="81" t="s">
        <v>1</v>
      </c>
      <c r="AD22" s="4">
        <f>AD21/SQRT(2)</f>
        <v>0</v>
      </c>
      <c r="AE22" s="4">
        <f t="shared" ref="AE22" si="58">AE21/SQRT(2)</f>
        <v>0.21264317825408871</v>
      </c>
      <c r="AF22" s="4">
        <f t="shared" ref="AF22" si="59">AF21/SQRT(2)</f>
        <v>0.44351852346266213</v>
      </c>
      <c r="AG22" s="4">
        <f t="shared" ref="AG22" si="60">AG21/SQRT(2)</f>
        <v>0.25279611768610399</v>
      </c>
      <c r="AH22" s="4">
        <f t="shared" ref="AH22" si="61">AH21/SQRT(2)</f>
        <v>0.48613345310847095</v>
      </c>
      <c r="AI22" s="4">
        <f t="shared" ref="AI22" si="62">AI21/SQRT(2)</f>
        <v>0.33678294968941103</v>
      </c>
      <c r="AJ22" s="77">
        <f t="shared" ref="AJ22" si="63">AJ21/SQRT(2)</f>
        <v>0.17411706855490014</v>
      </c>
      <c r="AL22" s="81" t="s">
        <v>1</v>
      </c>
      <c r="AM22" s="4">
        <f>AM21/SQRT(2)</f>
        <v>0</v>
      </c>
      <c r="AN22" s="4">
        <f t="shared" ref="AN22" si="64">AN21/SQRT(2)</f>
        <v>8.3712551800502383E-2</v>
      </c>
      <c r="AO22" s="4">
        <f t="shared" ref="AO22" si="65">AO21/SQRT(2)</f>
        <v>0.18483733140025285</v>
      </c>
      <c r="AP22" s="4">
        <f t="shared" ref="AP22" si="66">AP21/SQRT(2)</f>
        <v>0.10174398933679901</v>
      </c>
      <c r="AQ22" s="4">
        <f t="shared" ref="AQ22" si="67">AQ21/SQRT(2)</f>
        <v>0.12957296179051647</v>
      </c>
      <c r="AR22" s="4">
        <f t="shared" ref="AR22" si="68">AR21/SQRT(2)</f>
        <v>9.8268959666824529E-2</v>
      </c>
      <c r="AS22" s="77">
        <f t="shared" ref="AS22" si="69">AS21/SQRT(2)</f>
        <v>0.26752287273459058</v>
      </c>
    </row>
    <row r="24" spans="1:45" x14ac:dyDescent="0.4">
      <c r="A24" s="1" t="s">
        <v>130</v>
      </c>
    </row>
    <row r="25" spans="1:45" x14ac:dyDescent="0.4">
      <c r="B25" s="1" t="s">
        <v>140</v>
      </c>
    </row>
    <row r="26" spans="1:45" x14ac:dyDescent="0.4">
      <c r="B26" s="1" t="s">
        <v>163</v>
      </c>
      <c r="K26" s="1" t="s">
        <v>163</v>
      </c>
      <c r="T26" s="1" t="s">
        <v>163</v>
      </c>
      <c r="AC26" s="1" t="s">
        <v>163</v>
      </c>
      <c r="AL26" s="1" t="s">
        <v>163</v>
      </c>
    </row>
    <row r="28" spans="1:45" x14ac:dyDescent="0.4">
      <c r="B28" s="99" t="s">
        <v>149</v>
      </c>
      <c r="C28" s="70" t="s">
        <v>150</v>
      </c>
      <c r="D28" s="70" t="s">
        <v>135</v>
      </c>
      <c r="E28" s="71"/>
      <c r="K28" s="99" t="s">
        <v>149</v>
      </c>
      <c r="L28" s="70" t="s">
        <v>150</v>
      </c>
      <c r="M28" s="70" t="s">
        <v>135</v>
      </c>
      <c r="N28" s="71"/>
      <c r="T28" s="99" t="s">
        <v>149</v>
      </c>
      <c r="U28" s="70" t="s">
        <v>150</v>
      </c>
      <c r="V28" s="70" t="s">
        <v>135</v>
      </c>
      <c r="W28" s="71"/>
      <c r="AC28" s="99" t="s">
        <v>149</v>
      </c>
      <c r="AD28" s="70" t="s">
        <v>150</v>
      </c>
      <c r="AE28" s="70" t="s">
        <v>135</v>
      </c>
      <c r="AF28" s="71"/>
      <c r="AL28" s="99" t="s">
        <v>149</v>
      </c>
      <c r="AM28" s="70" t="s">
        <v>150</v>
      </c>
      <c r="AN28" s="70" t="s">
        <v>135</v>
      </c>
      <c r="AO28" s="71"/>
    </row>
    <row r="29" spans="1:45" x14ac:dyDescent="0.4">
      <c r="A29" s="17"/>
      <c r="B29" s="104" t="s">
        <v>161</v>
      </c>
      <c r="C29" s="12" t="s">
        <v>158</v>
      </c>
      <c r="D29" s="108"/>
      <c r="E29" s="105"/>
      <c r="K29" s="104" t="s">
        <v>161</v>
      </c>
      <c r="L29" s="12" t="s">
        <v>158</v>
      </c>
      <c r="M29" s="108"/>
      <c r="N29" s="105"/>
      <c r="T29" s="104" t="s">
        <v>161</v>
      </c>
      <c r="U29" s="12" t="s">
        <v>158</v>
      </c>
      <c r="V29" s="108"/>
      <c r="W29" s="105"/>
      <c r="AC29" s="104" t="s">
        <v>161</v>
      </c>
      <c r="AD29" s="12" t="s">
        <v>158</v>
      </c>
      <c r="AE29" s="108"/>
      <c r="AF29" s="105"/>
      <c r="AL29" s="104" t="s">
        <v>161</v>
      </c>
      <c r="AM29" s="12" t="s">
        <v>158</v>
      </c>
      <c r="AN29" s="108"/>
      <c r="AO29" s="105"/>
    </row>
    <row r="30" spans="1:45" x14ac:dyDescent="0.4">
      <c r="A30" s="17"/>
      <c r="B30" s="61">
        <v>24</v>
      </c>
      <c r="C30" s="11">
        <v>24</v>
      </c>
      <c r="D30" s="109">
        <v>1.14E-2</v>
      </c>
      <c r="E30" s="55" t="s">
        <v>154</v>
      </c>
      <c r="K30" s="61">
        <v>24</v>
      </c>
      <c r="L30" s="11">
        <v>24</v>
      </c>
      <c r="M30" s="109">
        <v>6.3E-2</v>
      </c>
      <c r="N30" s="55" t="s">
        <v>166</v>
      </c>
      <c r="T30" s="61">
        <v>24</v>
      </c>
      <c r="U30" s="11">
        <v>24</v>
      </c>
      <c r="V30" s="109">
        <v>0.49490000000000001</v>
      </c>
      <c r="W30" s="55" t="s">
        <v>166</v>
      </c>
      <c r="AC30" s="61">
        <v>24</v>
      </c>
      <c r="AD30" s="11">
        <v>24</v>
      </c>
      <c r="AE30" s="109">
        <v>0.58460000000000001</v>
      </c>
      <c r="AF30" s="55" t="s">
        <v>166</v>
      </c>
      <c r="AL30" s="61">
        <v>24</v>
      </c>
      <c r="AM30" s="11">
        <v>24</v>
      </c>
      <c r="AN30" s="109">
        <v>2.0000000000000001E-4</v>
      </c>
      <c r="AO30" s="55" t="s">
        <v>157</v>
      </c>
    </row>
    <row r="31" spans="1:45" x14ac:dyDescent="0.4">
      <c r="B31" s="17"/>
      <c r="C31" s="17"/>
      <c r="D31" s="17"/>
      <c r="K31" s="17"/>
      <c r="L31" s="17"/>
      <c r="M31" s="17"/>
      <c r="T31" s="17"/>
      <c r="U31" s="17"/>
      <c r="V31" s="17"/>
      <c r="AC31" s="17"/>
      <c r="AD31" s="17"/>
      <c r="AE31" s="17"/>
      <c r="AL31" s="17"/>
      <c r="AM31" s="17"/>
      <c r="AN31" s="17"/>
    </row>
    <row r="32" spans="1:45" ht="15" x14ac:dyDescent="0.4">
      <c r="E32" s="110" t="s">
        <v>143</v>
      </c>
      <c r="N32" s="110" t="s">
        <v>143</v>
      </c>
      <c r="W32" s="110" t="s">
        <v>143</v>
      </c>
      <c r="AF32" s="110" t="s">
        <v>143</v>
      </c>
      <c r="AO32" s="110" t="s">
        <v>143</v>
      </c>
    </row>
    <row r="33" spans="5:41" ht="15" x14ac:dyDescent="0.4">
      <c r="E33" s="110" t="s">
        <v>144</v>
      </c>
      <c r="N33" s="110" t="s">
        <v>144</v>
      </c>
      <c r="W33" s="110" t="s">
        <v>144</v>
      </c>
      <c r="AF33" s="110" t="s">
        <v>144</v>
      </c>
      <c r="AO33" s="110" t="s">
        <v>144</v>
      </c>
    </row>
    <row r="34" spans="5:41" ht="15" x14ac:dyDescent="0.4">
      <c r="E34" s="110" t="s">
        <v>145</v>
      </c>
      <c r="N34" s="110" t="s">
        <v>145</v>
      </c>
      <c r="W34" s="110" t="s">
        <v>145</v>
      </c>
      <c r="AF34" s="110" t="s">
        <v>145</v>
      </c>
      <c r="AO34" s="110" t="s">
        <v>145</v>
      </c>
    </row>
    <row r="35" spans="5:41" ht="15" x14ac:dyDescent="0.4">
      <c r="E35" s="102" t="s">
        <v>146</v>
      </c>
      <c r="N35" s="102" t="s">
        <v>146</v>
      </c>
      <c r="W35" s="102" t="s">
        <v>146</v>
      </c>
      <c r="AF35" s="102" t="s">
        <v>146</v>
      </c>
      <c r="AO35" s="102" t="s">
        <v>146</v>
      </c>
    </row>
  </sheetData>
  <mergeCells count="10">
    <mergeCell ref="AD4:AJ4"/>
    <mergeCell ref="L4:R4"/>
    <mergeCell ref="C4:I4"/>
    <mergeCell ref="U4:AA4"/>
    <mergeCell ref="AM4:AS4"/>
    <mergeCell ref="AD15:AJ15"/>
    <mergeCell ref="L15:R15"/>
    <mergeCell ref="C15:I15"/>
    <mergeCell ref="U15:AA15"/>
    <mergeCell ref="AM15:AS15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7C476-57A0-4D6B-AE59-60DC8DB6DCBC}">
  <dimension ref="A1:U53"/>
  <sheetViews>
    <sheetView topLeftCell="A22" zoomScaleNormal="100" workbookViewId="0">
      <selection activeCell="G52" sqref="G52"/>
    </sheetView>
  </sheetViews>
  <sheetFormatPr defaultColWidth="8.625" defaultRowHeight="14.25" x14ac:dyDescent="0.4"/>
  <cols>
    <col min="1" max="1" width="11.875" style="1" bestFit="1" customWidth="1"/>
    <col min="2" max="14" width="8.625" style="1"/>
    <col min="15" max="16" width="9" style="17" customWidth="1"/>
    <col min="17" max="16384" width="8.625" style="1"/>
  </cols>
  <sheetData>
    <row r="1" spans="1:21" x14ac:dyDescent="0.4">
      <c r="A1" s="1" t="s">
        <v>131</v>
      </c>
    </row>
    <row r="2" spans="1:21" x14ac:dyDescent="0.4">
      <c r="B2" s="1" t="s">
        <v>42</v>
      </c>
      <c r="I2" s="1" t="s">
        <v>66</v>
      </c>
      <c r="P2" s="17" t="s">
        <v>67</v>
      </c>
    </row>
    <row r="3" spans="1:21" x14ac:dyDescent="0.4">
      <c r="B3" s="57"/>
      <c r="C3" s="83"/>
      <c r="D3" s="116" t="s">
        <v>14</v>
      </c>
      <c r="E3" s="116"/>
      <c r="F3" s="116"/>
      <c r="G3" s="117"/>
      <c r="I3" s="57"/>
      <c r="J3" s="83"/>
      <c r="K3" s="116" t="s">
        <v>14</v>
      </c>
      <c r="L3" s="116"/>
      <c r="M3" s="116"/>
      <c r="N3" s="117"/>
      <c r="P3" s="57"/>
      <c r="Q3" s="83"/>
      <c r="R3" s="116" t="s">
        <v>14</v>
      </c>
      <c r="S3" s="116"/>
      <c r="T3" s="116"/>
      <c r="U3" s="117"/>
    </row>
    <row r="4" spans="1:21" x14ac:dyDescent="0.4">
      <c r="B4" s="58"/>
      <c r="C4" s="3" t="s">
        <v>43</v>
      </c>
      <c r="D4" s="3">
        <v>0.03</v>
      </c>
      <c r="E4" s="3">
        <v>0.1</v>
      </c>
      <c r="F4" s="3">
        <v>0.3</v>
      </c>
      <c r="G4" s="65">
        <v>1</v>
      </c>
      <c r="I4" s="58"/>
      <c r="J4" s="3" t="s">
        <v>43</v>
      </c>
      <c r="K4" s="3">
        <v>0.03</v>
      </c>
      <c r="L4" s="3">
        <v>0.1</v>
      </c>
      <c r="M4" s="3">
        <v>0.3</v>
      </c>
      <c r="N4" s="65">
        <v>1</v>
      </c>
      <c r="P4" s="58"/>
      <c r="Q4" s="3" t="s">
        <v>43</v>
      </c>
      <c r="R4" s="3">
        <v>0.03</v>
      </c>
      <c r="S4" s="3">
        <v>0.1</v>
      </c>
      <c r="T4" s="3">
        <v>0.3</v>
      </c>
      <c r="U4" s="65">
        <v>1</v>
      </c>
    </row>
    <row r="5" spans="1:21" x14ac:dyDescent="0.4">
      <c r="B5" s="59" t="s">
        <v>6</v>
      </c>
      <c r="C5" s="84">
        <v>141</v>
      </c>
      <c r="D5" s="84">
        <v>383</v>
      </c>
      <c r="E5" s="84">
        <v>253</v>
      </c>
      <c r="F5" s="84">
        <v>264</v>
      </c>
      <c r="G5" s="85">
        <v>147</v>
      </c>
      <c r="I5" s="59" t="s">
        <v>6</v>
      </c>
      <c r="J5" s="17">
        <v>3</v>
      </c>
      <c r="K5" s="17">
        <v>8</v>
      </c>
      <c r="L5" s="17">
        <v>4</v>
      </c>
      <c r="M5" s="17">
        <v>5</v>
      </c>
      <c r="N5" s="64">
        <v>3</v>
      </c>
      <c r="P5" s="59" t="s">
        <v>6</v>
      </c>
      <c r="Q5" s="17">
        <v>172</v>
      </c>
      <c r="R5" s="17">
        <v>109</v>
      </c>
      <c r="S5" s="17">
        <v>227</v>
      </c>
      <c r="T5" s="17">
        <v>73</v>
      </c>
      <c r="U5" s="64">
        <v>260</v>
      </c>
    </row>
    <row r="6" spans="1:21" x14ac:dyDescent="0.4">
      <c r="B6" s="59" t="s">
        <v>7</v>
      </c>
      <c r="C6" s="84">
        <v>68</v>
      </c>
      <c r="D6" s="84">
        <v>209</v>
      </c>
      <c r="E6" s="84">
        <v>656</v>
      </c>
      <c r="F6" s="84">
        <v>359</v>
      </c>
      <c r="G6" s="85">
        <v>191</v>
      </c>
      <c r="I6" s="59" t="s">
        <v>7</v>
      </c>
      <c r="J6" s="17">
        <v>3</v>
      </c>
      <c r="K6" s="17">
        <v>6</v>
      </c>
      <c r="L6" s="17">
        <v>6</v>
      </c>
      <c r="M6" s="17">
        <v>7</v>
      </c>
      <c r="N6" s="64">
        <v>4</v>
      </c>
      <c r="P6" s="59" t="s">
        <v>7</v>
      </c>
      <c r="Q6" s="17">
        <v>88</v>
      </c>
      <c r="R6" s="17">
        <v>143</v>
      </c>
      <c r="S6" s="17">
        <v>391</v>
      </c>
      <c r="T6" s="17">
        <v>127</v>
      </c>
      <c r="U6" s="64">
        <v>139</v>
      </c>
    </row>
    <row r="7" spans="1:21" x14ac:dyDescent="0.4">
      <c r="B7" s="59" t="s">
        <v>8</v>
      </c>
      <c r="C7" s="84">
        <v>161</v>
      </c>
      <c r="D7" s="84">
        <v>239</v>
      </c>
      <c r="E7" s="84">
        <v>51</v>
      </c>
      <c r="F7" s="84">
        <v>147</v>
      </c>
      <c r="G7" s="85">
        <v>148</v>
      </c>
      <c r="I7" s="59" t="s">
        <v>8</v>
      </c>
      <c r="J7" s="17">
        <v>3</v>
      </c>
      <c r="K7" s="17">
        <v>6</v>
      </c>
      <c r="L7" s="17">
        <v>1</v>
      </c>
      <c r="M7" s="17">
        <v>3</v>
      </c>
      <c r="N7" s="64">
        <v>6</v>
      </c>
      <c r="P7" s="59" t="s">
        <v>8</v>
      </c>
      <c r="Q7" s="17">
        <v>106</v>
      </c>
      <c r="R7" s="17">
        <v>231</v>
      </c>
      <c r="S7" s="17">
        <v>299</v>
      </c>
      <c r="T7" s="17">
        <v>85</v>
      </c>
      <c r="U7" s="64">
        <v>129</v>
      </c>
    </row>
    <row r="8" spans="1:21" x14ac:dyDescent="0.4">
      <c r="B8" s="59" t="s">
        <v>15</v>
      </c>
      <c r="C8" s="84">
        <v>230</v>
      </c>
      <c r="D8" s="84">
        <v>243</v>
      </c>
      <c r="E8" s="84">
        <v>335</v>
      </c>
      <c r="F8" s="84">
        <v>220</v>
      </c>
      <c r="G8" s="85">
        <v>247</v>
      </c>
      <c r="I8" s="59" t="s">
        <v>15</v>
      </c>
      <c r="J8" s="17">
        <v>4</v>
      </c>
      <c r="K8" s="17">
        <v>7</v>
      </c>
      <c r="L8" s="17">
        <v>6</v>
      </c>
      <c r="M8" s="17">
        <v>4</v>
      </c>
      <c r="N8" s="64">
        <v>9</v>
      </c>
      <c r="P8" s="59" t="s">
        <v>15</v>
      </c>
      <c r="Q8" s="17">
        <v>184</v>
      </c>
      <c r="R8" s="17">
        <v>139</v>
      </c>
      <c r="S8" s="17">
        <v>148</v>
      </c>
      <c r="T8" s="17">
        <v>105</v>
      </c>
      <c r="U8" s="64">
        <v>217</v>
      </c>
    </row>
    <row r="9" spans="1:21" x14ac:dyDescent="0.4">
      <c r="B9" s="59" t="s">
        <v>17</v>
      </c>
      <c r="C9" s="84">
        <v>210</v>
      </c>
      <c r="D9" s="84">
        <v>153</v>
      </c>
      <c r="E9" s="84">
        <v>145</v>
      </c>
      <c r="F9" s="84">
        <v>406</v>
      </c>
      <c r="G9" s="85">
        <v>198</v>
      </c>
      <c r="I9" s="59" t="s">
        <v>17</v>
      </c>
      <c r="J9" s="17">
        <v>4</v>
      </c>
      <c r="K9" s="17">
        <v>3</v>
      </c>
      <c r="L9" s="17">
        <v>2</v>
      </c>
      <c r="M9" s="17">
        <v>8</v>
      </c>
      <c r="N9" s="64">
        <v>6</v>
      </c>
      <c r="P9" s="59" t="s">
        <v>17</v>
      </c>
      <c r="Q9" s="17">
        <v>210</v>
      </c>
      <c r="R9" s="17">
        <v>87</v>
      </c>
      <c r="S9" s="17">
        <v>88</v>
      </c>
      <c r="T9" s="17">
        <v>109</v>
      </c>
      <c r="U9" s="64">
        <v>152</v>
      </c>
    </row>
    <row r="10" spans="1:21" x14ac:dyDescent="0.4">
      <c r="B10" s="59" t="s">
        <v>19</v>
      </c>
      <c r="C10" s="84">
        <v>132</v>
      </c>
      <c r="D10" s="84">
        <v>260</v>
      </c>
      <c r="E10" s="84">
        <v>204</v>
      </c>
      <c r="F10" s="84">
        <v>223</v>
      </c>
      <c r="G10" s="85">
        <v>202</v>
      </c>
      <c r="I10" s="59" t="s">
        <v>19</v>
      </c>
      <c r="J10" s="17">
        <v>4</v>
      </c>
      <c r="K10" s="17">
        <v>7</v>
      </c>
      <c r="L10" s="17">
        <v>2</v>
      </c>
      <c r="M10" s="17">
        <v>4</v>
      </c>
      <c r="N10" s="64">
        <v>6</v>
      </c>
      <c r="P10" s="59" t="s">
        <v>19</v>
      </c>
      <c r="Q10" s="17">
        <v>126</v>
      </c>
      <c r="R10" s="17">
        <v>152</v>
      </c>
      <c r="S10" s="17">
        <v>193</v>
      </c>
      <c r="T10" s="17">
        <v>133</v>
      </c>
      <c r="U10" s="64">
        <v>165</v>
      </c>
    </row>
    <row r="11" spans="1:21" x14ac:dyDescent="0.4">
      <c r="B11" s="59" t="s">
        <v>21</v>
      </c>
      <c r="C11" s="84">
        <v>154</v>
      </c>
      <c r="D11" s="84">
        <v>297</v>
      </c>
      <c r="E11" s="84">
        <v>189</v>
      </c>
      <c r="F11" s="84">
        <v>364</v>
      </c>
      <c r="G11" s="85">
        <v>70</v>
      </c>
      <c r="I11" s="59" t="s">
        <v>21</v>
      </c>
      <c r="J11" s="17">
        <v>2</v>
      </c>
      <c r="K11" s="17">
        <v>6</v>
      </c>
      <c r="L11" s="17">
        <v>4</v>
      </c>
      <c r="M11" s="17">
        <v>7</v>
      </c>
      <c r="N11" s="64">
        <v>3</v>
      </c>
      <c r="P11" s="59" t="s">
        <v>21</v>
      </c>
      <c r="Q11" s="17">
        <v>121</v>
      </c>
      <c r="R11" s="17">
        <v>133</v>
      </c>
      <c r="S11" s="17">
        <v>160</v>
      </c>
      <c r="T11" s="17">
        <v>81</v>
      </c>
      <c r="U11" s="64">
        <v>133</v>
      </c>
    </row>
    <row r="12" spans="1:21" x14ac:dyDescent="0.4">
      <c r="B12" s="59" t="s">
        <v>44</v>
      </c>
      <c r="C12" s="84">
        <v>287</v>
      </c>
      <c r="D12" s="84">
        <v>232</v>
      </c>
      <c r="E12" s="84">
        <v>166</v>
      </c>
      <c r="F12" s="84">
        <v>270</v>
      </c>
      <c r="G12" s="85">
        <v>210</v>
      </c>
      <c r="I12" s="59" t="s">
        <v>44</v>
      </c>
      <c r="J12" s="17">
        <v>8</v>
      </c>
      <c r="K12" s="17">
        <v>6</v>
      </c>
      <c r="L12" s="17">
        <v>2</v>
      </c>
      <c r="M12" s="17">
        <v>6</v>
      </c>
      <c r="N12" s="64">
        <v>7</v>
      </c>
      <c r="P12" s="59" t="s">
        <v>44</v>
      </c>
      <c r="Q12" s="17">
        <v>232</v>
      </c>
      <c r="R12" s="17">
        <v>109</v>
      </c>
      <c r="S12" s="17">
        <v>241</v>
      </c>
      <c r="T12" s="17">
        <v>175</v>
      </c>
      <c r="U12" s="64">
        <v>128</v>
      </c>
    </row>
    <row r="13" spans="1:21" x14ac:dyDescent="0.4">
      <c r="B13" s="59" t="s">
        <v>30</v>
      </c>
      <c r="C13" s="84">
        <v>229</v>
      </c>
      <c r="D13" s="84">
        <v>220</v>
      </c>
      <c r="E13" s="84">
        <v>317</v>
      </c>
      <c r="F13" s="84">
        <v>287</v>
      </c>
      <c r="G13" s="85">
        <v>375</v>
      </c>
      <c r="I13" s="59" t="s">
        <v>30</v>
      </c>
      <c r="J13" s="17">
        <v>4</v>
      </c>
      <c r="K13" s="17">
        <v>6</v>
      </c>
      <c r="L13" s="17">
        <v>7</v>
      </c>
      <c r="M13" s="17">
        <v>7</v>
      </c>
      <c r="N13" s="64">
        <v>9</v>
      </c>
      <c r="P13" s="59" t="s">
        <v>30</v>
      </c>
      <c r="Q13" s="17">
        <v>135</v>
      </c>
      <c r="R13" s="17">
        <v>177</v>
      </c>
      <c r="S13" s="17">
        <v>117</v>
      </c>
      <c r="T13" s="17">
        <v>152</v>
      </c>
      <c r="U13" s="64">
        <v>171</v>
      </c>
    </row>
    <row r="14" spans="1:21" x14ac:dyDescent="0.4">
      <c r="B14" s="59" t="s">
        <v>45</v>
      </c>
      <c r="C14" s="84">
        <v>324</v>
      </c>
      <c r="D14" s="84">
        <v>159</v>
      </c>
      <c r="E14" s="84">
        <v>184</v>
      </c>
      <c r="F14" s="84">
        <v>385</v>
      </c>
      <c r="G14" s="85">
        <v>213</v>
      </c>
      <c r="I14" s="59" t="s">
        <v>45</v>
      </c>
      <c r="J14" s="17">
        <v>4</v>
      </c>
      <c r="K14" s="17">
        <v>5</v>
      </c>
      <c r="L14" s="17">
        <v>5</v>
      </c>
      <c r="M14" s="17">
        <v>8</v>
      </c>
      <c r="N14" s="64">
        <v>6</v>
      </c>
      <c r="P14" s="59" t="s">
        <v>45</v>
      </c>
      <c r="Q14" s="17">
        <v>160</v>
      </c>
      <c r="R14" s="17">
        <v>441</v>
      </c>
      <c r="S14" s="17">
        <v>200</v>
      </c>
      <c r="T14" s="17">
        <v>163</v>
      </c>
      <c r="U14" s="64">
        <v>180</v>
      </c>
    </row>
    <row r="15" spans="1:21" x14ac:dyDescent="0.4">
      <c r="B15" s="59" t="s">
        <v>46</v>
      </c>
      <c r="C15" s="84">
        <v>76</v>
      </c>
      <c r="D15" s="84">
        <v>219</v>
      </c>
      <c r="E15" s="84">
        <v>182</v>
      </c>
      <c r="F15" s="84">
        <v>176</v>
      </c>
      <c r="G15" s="85">
        <v>138</v>
      </c>
      <c r="I15" s="59" t="s">
        <v>46</v>
      </c>
      <c r="J15" s="17">
        <v>3</v>
      </c>
      <c r="K15" s="17">
        <v>4</v>
      </c>
      <c r="L15" s="17">
        <v>4</v>
      </c>
      <c r="M15" s="17">
        <v>4</v>
      </c>
      <c r="N15" s="64">
        <v>4</v>
      </c>
      <c r="P15" s="59" t="s">
        <v>46</v>
      </c>
      <c r="Q15" s="17">
        <v>129</v>
      </c>
      <c r="R15" s="17">
        <v>268</v>
      </c>
      <c r="S15" s="17">
        <v>221</v>
      </c>
      <c r="T15" s="17">
        <v>100</v>
      </c>
      <c r="U15" s="64">
        <v>174</v>
      </c>
    </row>
    <row r="16" spans="1:21" x14ac:dyDescent="0.4">
      <c r="B16" s="59" t="s">
        <v>47</v>
      </c>
      <c r="C16" s="84">
        <v>177</v>
      </c>
      <c r="D16" s="84">
        <v>193</v>
      </c>
      <c r="E16" s="84">
        <v>301</v>
      </c>
      <c r="F16" s="84">
        <v>228</v>
      </c>
      <c r="G16" s="85">
        <v>341</v>
      </c>
      <c r="I16" s="59" t="s">
        <v>47</v>
      </c>
      <c r="J16" s="17">
        <v>4</v>
      </c>
      <c r="K16" s="17">
        <v>4</v>
      </c>
      <c r="L16" s="17">
        <v>3</v>
      </c>
      <c r="M16" s="17">
        <v>4</v>
      </c>
      <c r="N16" s="64">
        <v>9</v>
      </c>
      <c r="P16" s="59" t="s">
        <v>47</v>
      </c>
      <c r="Q16" s="17">
        <v>163</v>
      </c>
      <c r="R16" s="17">
        <v>263</v>
      </c>
      <c r="S16" s="17">
        <v>366</v>
      </c>
      <c r="T16" s="17">
        <v>84</v>
      </c>
      <c r="U16" s="64">
        <v>167</v>
      </c>
    </row>
    <row r="17" spans="2:21" x14ac:dyDescent="0.4">
      <c r="B17" s="59" t="s">
        <v>48</v>
      </c>
      <c r="C17" s="84">
        <v>125</v>
      </c>
      <c r="D17" s="84">
        <v>168</v>
      </c>
      <c r="E17" s="84">
        <v>165</v>
      </c>
      <c r="F17" s="84">
        <v>128</v>
      </c>
      <c r="G17" s="85">
        <v>175</v>
      </c>
      <c r="I17" s="59" t="s">
        <v>48</v>
      </c>
      <c r="J17" s="17">
        <v>3</v>
      </c>
      <c r="K17" s="17">
        <v>3</v>
      </c>
      <c r="L17" s="17">
        <v>3</v>
      </c>
      <c r="M17" s="17">
        <v>2</v>
      </c>
      <c r="N17" s="64">
        <v>7</v>
      </c>
      <c r="P17" s="59" t="s">
        <v>48</v>
      </c>
      <c r="Q17" s="17">
        <v>174</v>
      </c>
      <c r="R17" s="17">
        <v>370</v>
      </c>
      <c r="S17" s="17">
        <v>289</v>
      </c>
      <c r="T17" s="17">
        <v>224</v>
      </c>
      <c r="U17" s="64">
        <v>112</v>
      </c>
    </row>
    <row r="18" spans="2:21" x14ac:dyDescent="0.4">
      <c r="B18" s="59" t="s">
        <v>49</v>
      </c>
      <c r="C18" s="84">
        <v>79</v>
      </c>
      <c r="D18" s="84">
        <v>122</v>
      </c>
      <c r="E18" s="84">
        <v>202</v>
      </c>
      <c r="F18" s="84">
        <v>286</v>
      </c>
      <c r="G18" s="85">
        <v>170</v>
      </c>
      <c r="I18" s="59" t="s">
        <v>49</v>
      </c>
      <c r="J18" s="17">
        <v>1</v>
      </c>
      <c r="K18" s="17">
        <v>3</v>
      </c>
      <c r="L18" s="17">
        <v>2</v>
      </c>
      <c r="M18" s="17">
        <v>6</v>
      </c>
      <c r="N18" s="64">
        <v>6</v>
      </c>
      <c r="P18" s="59" t="s">
        <v>49</v>
      </c>
      <c r="Q18" s="17">
        <v>258</v>
      </c>
      <c r="R18" s="17">
        <v>71</v>
      </c>
      <c r="S18" s="17">
        <v>276</v>
      </c>
      <c r="T18" s="17">
        <v>104</v>
      </c>
      <c r="U18" s="64">
        <v>99</v>
      </c>
    </row>
    <row r="19" spans="2:21" x14ac:dyDescent="0.4">
      <c r="B19" s="59" t="s">
        <v>50</v>
      </c>
      <c r="C19" s="84">
        <v>53</v>
      </c>
      <c r="D19" s="84">
        <v>127</v>
      </c>
      <c r="E19" s="84">
        <v>98</v>
      </c>
      <c r="F19" s="84">
        <v>210</v>
      </c>
      <c r="G19" s="85">
        <v>165</v>
      </c>
      <c r="I19" s="59" t="s">
        <v>50</v>
      </c>
      <c r="J19" s="17">
        <v>2</v>
      </c>
      <c r="K19" s="17">
        <v>3</v>
      </c>
      <c r="L19" s="17">
        <v>2</v>
      </c>
      <c r="M19" s="17">
        <v>4</v>
      </c>
      <c r="N19" s="64">
        <v>7</v>
      </c>
      <c r="P19" s="59" t="s">
        <v>50</v>
      </c>
      <c r="Q19" s="17">
        <v>132</v>
      </c>
      <c r="R19" s="17">
        <v>276</v>
      </c>
      <c r="S19" s="17">
        <v>352</v>
      </c>
      <c r="T19" s="17">
        <v>112</v>
      </c>
      <c r="U19" s="64">
        <v>178</v>
      </c>
    </row>
    <row r="20" spans="2:21" x14ac:dyDescent="0.4">
      <c r="B20" s="59" t="s">
        <v>51</v>
      </c>
      <c r="C20" s="84">
        <v>75</v>
      </c>
      <c r="D20" s="84">
        <v>280</v>
      </c>
      <c r="E20" s="84">
        <v>270</v>
      </c>
      <c r="F20" s="84">
        <v>459</v>
      </c>
      <c r="G20" s="85">
        <v>270</v>
      </c>
      <c r="I20" s="59" t="s">
        <v>51</v>
      </c>
      <c r="J20" s="17">
        <v>4</v>
      </c>
      <c r="K20" s="17">
        <v>5</v>
      </c>
      <c r="L20" s="17">
        <v>6</v>
      </c>
      <c r="M20" s="17">
        <v>9</v>
      </c>
      <c r="N20" s="64">
        <v>7</v>
      </c>
      <c r="P20" s="59" t="s">
        <v>51</v>
      </c>
      <c r="Q20" s="17">
        <v>136</v>
      </c>
      <c r="R20" s="17">
        <v>241</v>
      </c>
      <c r="S20" s="17">
        <v>233</v>
      </c>
      <c r="T20" s="17">
        <v>156</v>
      </c>
      <c r="U20" s="64">
        <v>167</v>
      </c>
    </row>
    <row r="21" spans="2:21" x14ac:dyDescent="0.4">
      <c r="B21" s="59" t="s">
        <v>52</v>
      </c>
      <c r="C21" s="84">
        <v>66</v>
      </c>
      <c r="D21" s="84">
        <v>299</v>
      </c>
      <c r="E21" s="84">
        <v>221</v>
      </c>
      <c r="F21" s="84">
        <v>332</v>
      </c>
      <c r="G21" s="85">
        <v>153</v>
      </c>
      <c r="I21" s="59" t="s">
        <v>52</v>
      </c>
      <c r="J21" s="17">
        <v>1</v>
      </c>
      <c r="K21" s="17">
        <v>6</v>
      </c>
      <c r="L21" s="17">
        <v>4</v>
      </c>
      <c r="M21" s="17">
        <v>8</v>
      </c>
      <c r="N21" s="64">
        <v>4</v>
      </c>
      <c r="P21" s="59" t="s">
        <v>52</v>
      </c>
      <c r="Q21" s="17">
        <v>216</v>
      </c>
      <c r="R21" s="17">
        <v>130</v>
      </c>
      <c r="S21" s="17">
        <v>134</v>
      </c>
      <c r="T21" s="17">
        <v>120</v>
      </c>
      <c r="U21" s="64">
        <v>231</v>
      </c>
    </row>
    <row r="22" spans="2:21" x14ac:dyDescent="0.4">
      <c r="B22" s="59" t="s">
        <v>53</v>
      </c>
      <c r="C22" s="84">
        <v>151</v>
      </c>
      <c r="D22" s="84">
        <v>219</v>
      </c>
      <c r="E22" s="84">
        <v>174</v>
      </c>
      <c r="F22" s="84">
        <v>289</v>
      </c>
      <c r="G22" s="85">
        <v>233</v>
      </c>
      <c r="I22" s="59" t="s">
        <v>53</v>
      </c>
      <c r="J22" s="17">
        <v>4</v>
      </c>
      <c r="K22" s="17">
        <v>5</v>
      </c>
      <c r="L22" s="17">
        <v>4</v>
      </c>
      <c r="M22" s="17">
        <v>6</v>
      </c>
      <c r="N22" s="64">
        <v>6</v>
      </c>
      <c r="P22" s="59" t="s">
        <v>53</v>
      </c>
      <c r="Q22" s="17">
        <v>129</v>
      </c>
      <c r="R22" s="17">
        <v>259</v>
      </c>
      <c r="S22" s="17">
        <v>297</v>
      </c>
      <c r="T22" s="17">
        <v>99</v>
      </c>
      <c r="U22" s="64">
        <v>112</v>
      </c>
    </row>
    <row r="23" spans="2:21" x14ac:dyDescent="0.4">
      <c r="B23" s="59" t="s">
        <v>54</v>
      </c>
      <c r="C23" s="84">
        <v>138</v>
      </c>
      <c r="D23" s="84">
        <v>218</v>
      </c>
      <c r="E23" s="84">
        <v>157</v>
      </c>
      <c r="F23" s="84">
        <v>234</v>
      </c>
      <c r="G23" s="85">
        <v>218</v>
      </c>
      <c r="I23" s="59" t="s">
        <v>54</v>
      </c>
      <c r="J23" s="17">
        <v>3</v>
      </c>
      <c r="K23" s="17">
        <v>4</v>
      </c>
      <c r="L23" s="17">
        <v>4</v>
      </c>
      <c r="M23" s="17">
        <v>5</v>
      </c>
      <c r="N23" s="64">
        <v>7</v>
      </c>
      <c r="P23" s="59" t="s">
        <v>54</v>
      </c>
      <c r="Q23" s="17">
        <v>261</v>
      </c>
      <c r="R23" s="17">
        <v>241</v>
      </c>
      <c r="S23" s="17">
        <v>103</v>
      </c>
      <c r="T23" s="17">
        <v>235</v>
      </c>
      <c r="U23" s="64">
        <v>184</v>
      </c>
    </row>
    <row r="24" spans="2:21" x14ac:dyDescent="0.4">
      <c r="B24" s="59" t="s">
        <v>55</v>
      </c>
      <c r="C24" s="84">
        <v>103</v>
      </c>
      <c r="D24" s="84">
        <v>382</v>
      </c>
      <c r="E24" s="84">
        <v>134</v>
      </c>
      <c r="F24" s="84">
        <v>323</v>
      </c>
      <c r="G24" s="85">
        <v>220</v>
      </c>
      <c r="I24" s="59" t="s">
        <v>55</v>
      </c>
      <c r="J24" s="17">
        <v>2</v>
      </c>
      <c r="K24" s="17">
        <v>8</v>
      </c>
      <c r="L24" s="17">
        <v>3</v>
      </c>
      <c r="M24" s="17">
        <v>7</v>
      </c>
      <c r="N24" s="64">
        <v>4</v>
      </c>
      <c r="P24" s="59" t="s">
        <v>55</v>
      </c>
      <c r="Q24" s="17">
        <v>209</v>
      </c>
      <c r="R24" s="17">
        <v>158</v>
      </c>
      <c r="S24" s="17">
        <v>180</v>
      </c>
      <c r="T24" s="17">
        <v>182</v>
      </c>
      <c r="U24" s="64">
        <v>110</v>
      </c>
    </row>
    <row r="25" spans="2:21" x14ac:dyDescent="0.4">
      <c r="B25" s="59" t="s">
        <v>56</v>
      </c>
      <c r="C25" s="84">
        <v>122</v>
      </c>
      <c r="D25" s="84">
        <v>159</v>
      </c>
      <c r="E25" s="84">
        <v>275</v>
      </c>
      <c r="F25" s="84">
        <v>167</v>
      </c>
      <c r="G25" s="85">
        <v>155</v>
      </c>
      <c r="I25" s="59" t="s">
        <v>56</v>
      </c>
      <c r="J25" s="17">
        <v>4</v>
      </c>
      <c r="K25" s="17">
        <v>5</v>
      </c>
      <c r="L25" s="17">
        <v>8</v>
      </c>
      <c r="M25" s="17">
        <v>6</v>
      </c>
      <c r="N25" s="64">
        <v>5</v>
      </c>
      <c r="P25" s="59" t="s">
        <v>56</v>
      </c>
      <c r="Q25" s="17">
        <v>120</v>
      </c>
      <c r="R25" s="17">
        <v>264</v>
      </c>
      <c r="S25" s="17">
        <v>97</v>
      </c>
      <c r="T25" s="17">
        <v>167</v>
      </c>
      <c r="U25" s="64">
        <v>254</v>
      </c>
    </row>
    <row r="26" spans="2:21" x14ac:dyDescent="0.4">
      <c r="B26" s="59" t="s">
        <v>57</v>
      </c>
      <c r="C26" s="84">
        <v>104</v>
      </c>
      <c r="D26" s="84">
        <v>142</v>
      </c>
      <c r="E26" s="84">
        <v>255</v>
      </c>
      <c r="F26" s="84">
        <v>200</v>
      </c>
      <c r="G26" s="85">
        <v>109</v>
      </c>
      <c r="I26" s="59" t="s">
        <v>57</v>
      </c>
      <c r="J26" s="17">
        <v>2</v>
      </c>
      <c r="K26" s="17">
        <v>6</v>
      </c>
      <c r="L26" s="17">
        <v>6</v>
      </c>
      <c r="M26" s="17">
        <v>3</v>
      </c>
      <c r="N26" s="64">
        <v>4</v>
      </c>
      <c r="P26" s="59" t="s">
        <v>57</v>
      </c>
      <c r="Q26" s="17">
        <v>248</v>
      </c>
      <c r="R26" s="17">
        <v>102</v>
      </c>
      <c r="S26" s="17">
        <v>152</v>
      </c>
      <c r="T26" s="17">
        <v>119</v>
      </c>
      <c r="U26" s="64">
        <v>74</v>
      </c>
    </row>
    <row r="27" spans="2:21" x14ac:dyDescent="0.4">
      <c r="B27" s="59" t="s">
        <v>58</v>
      </c>
      <c r="C27" s="84">
        <v>47</v>
      </c>
      <c r="D27" s="84">
        <v>140</v>
      </c>
      <c r="E27" s="84">
        <v>255</v>
      </c>
      <c r="F27" s="84">
        <v>551</v>
      </c>
      <c r="G27" s="85">
        <v>235</v>
      </c>
      <c r="I27" s="59" t="s">
        <v>58</v>
      </c>
      <c r="J27" s="17">
        <v>1</v>
      </c>
      <c r="K27" s="17">
        <v>6</v>
      </c>
      <c r="L27" s="17">
        <v>5</v>
      </c>
      <c r="M27" s="17">
        <v>8</v>
      </c>
      <c r="N27" s="64">
        <v>7</v>
      </c>
      <c r="P27" s="59" t="s">
        <v>58</v>
      </c>
      <c r="Q27" s="17">
        <v>160</v>
      </c>
      <c r="R27" s="17">
        <v>199</v>
      </c>
      <c r="S27" s="17">
        <v>141</v>
      </c>
      <c r="T27" s="17">
        <v>240</v>
      </c>
      <c r="U27" s="64">
        <v>92</v>
      </c>
    </row>
    <row r="28" spans="2:21" x14ac:dyDescent="0.4">
      <c r="B28" s="59" t="s">
        <v>59</v>
      </c>
      <c r="C28" s="84">
        <v>199</v>
      </c>
      <c r="D28" s="84">
        <v>134</v>
      </c>
      <c r="E28" s="84">
        <v>138</v>
      </c>
      <c r="F28" s="84">
        <v>400</v>
      </c>
      <c r="G28" s="85">
        <v>337</v>
      </c>
      <c r="I28" s="59" t="s">
        <v>59</v>
      </c>
      <c r="J28" s="17">
        <v>5</v>
      </c>
      <c r="K28" s="17">
        <v>3</v>
      </c>
      <c r="L28" s="17">
        <v>3</v>
      </c>
      <c r="M28" s="17">
        <v>7</v>
      </c>
      <c r="N28" s="64">
        <v>6</v>
      </c>
      <c r="P28" s="59" t="s">
        <v>59</v>
      </c>
      <c r="Q28" s="17">
        <v>134</v>
      </c>
      <c r="R28" s="17">
        <v>132</v>
      </c>
      <c r="S28" s="17">
        <v>207</v>
      </c>
      <c r="T28" s="17">
        <v>186</v>
      </c>
      <c r="U28" s="64">
        <v>290</v>
      </c>
    </row>
    <row r="29" spans="2:21" x14ac:dyDescent="0.4">
      <c r="B29" s="59" t="s">
        <v>60</v>
      </c>
      <c r="C29" s="84">
        <v>102</v>
      </c>
      <c r="D29" s="84">
        <v>74</v>
      </c>
      <c r="E29" s="84">
        <v>146</v>
      </c>
      <c r="F29" s="84">
        <v>148</v>
      </c>
      <c r="G29" s="85">
        <v>302</v>
      </c>
      <c r="I29" s="59" t="s">
        <v>60</v>
      </c>
      <c r="J29" s="17">
        <v>4</v>
      </c>
      <c r="K29" s="17">
        <v>4</v>
      </c>
      <c r="L29" s="17">
        <v>3</v>
      </c>
      <c r="M29" s="17">
        <v>6</v>
      </c>
      <c r="N29" s="64">
        <v>9</v>
      </c>
      <c r="P29" s="59" t="s">
        <v>60</v>
      </c>
      <c r="Q29" s="17">
        <v>142</v>
      </c>
      <c r="R29" s="17">
        <v>278</v>
      </c>
      <c r="S29" s="17">
        <v>234</v>
      </c>
      <c r="T29" s="17">
        <v>106</v>
      </c>
      <c r="U29" s="64">
        <v>160</v>
      </c>
    </row>
    <row r="30" spans="2:21" x14ac:dyDescent="0.4">
      <c r="B30" s="59" t="s">
        <v>61</v>
      </c>
      <c r="C30" s="84">
        <v>98</v>
      </c>
      <c r="D30" s="84">
        <v>250</v>
      </c>
      <c r="E30" s="84">
        <v>162</v>
      </c>
      <c r="F30" s="84">
        <v>177</v>
      </c>
      <c r="G30" s="85">
        <v>354</v>
      </c>
      <c r="I30" s="59" t="s">
        <v>61</v>
      </c>
      <c r="J30" s="17">
        <v>3</v>
      </c>
      <c r="K30" s="17">
        <v>4</v>
      </c>
      <c r="L30" s="17">
        <v>5</v>
      </c>
      <c r="M30" s="17">
        <v>5</v>
      </c>
      <c r="N30" s="64">
        <v>7</v>
      </c>
      <c r="P30" s="59" t="s">
        <v>61</v>
      </c>
      <c r="Q30" s="17">
        <v>231</v>
      </c>
      <c r="R30" s="17">
        <v>194</v>
      </c>
      <c r="S30" s="17">
        <v>122</v>
      </c>
      <c r="T30" s="17">
        <v>73</v>
      </c>
      <c r="U30" s="64">
        <v>162</v>
      </c>
    </row>
    <row r="31" spans="2:21" x14ac:dyDescent="0.4">
      <c r="B31" s="59" t="s">
        <v>62</v>
      </c>
      <c r="C31" s="84">
        <v>158</v>
      </c>
      <c r="D31" s="84">
        <v>87</v>
      </c>
      <c r="E31" s="84">
        <v>222</v>
      </c>
      <c r="F31" s="84">
        <v>306</v>
      </c>
      <c r="G31" s="85">
        <v>297</v>
      </c>
      <c r="I31" s="59" t="s">
        <v>62</v>
      </c>
      <c r="J31" s="17">
        <v>5</v>
      </c>
      <c r="K31" s="17">
        <v>3</v>
      </c>
      <c r="L31" s="17">
        <v>7</v>
      </c>
      <c r="M31" s="17">
        <v>6</v>
      </c>
      <c r="N31" s="64">
        <v>6</v>
      </c>
      <c r="P31" s="59" t="s">
        <v>62</v>
      </c>
      <c r="Q31" s="17">
        <v>135</v>
      </c>
      <c r="R31" s="17">
        <v>170</v>
      </c>
      <c r="S31" s="17">
        <v>201</v>
      </c>
      <c r="T31" s="17">
        <v>109</v>
      </c>
      <c r="U31" s="64">
        <v>131</v>
      </c>
    </row>
    <row r="32" spans="2:21" x14ac:dyDescent="0.4">
      <c r="B32" s="59" t="s">
        <v>63</v>
      </c>
      <c r="C32" s="84">
        <v>131</v>
      </c>
      <c r="D32" s="84">
        <v>208</v>
      </c>
      <c r="E32" s="84">
        <v>224</v>
      </c>
      <c r="F32" s="84">
        <v>230</v>
      </c>
      <c r="G32" s="85">
        <v>296</v>
      </c>
      <c r="I32" s="59" t="s">
        <v>63</v>
      </c>
      <c r="J32" s="17">
        <v>4</v>
      </c>
      <c r="K32" s="17">
        <v>4</v>
      </c>
      <c r="L32" s="17">
        <v>5</v>
      </c>
      <c r="M32" s="17">
        <v>6</v>
      </c>
      <c r="N32" s="64">
        <v>7</v>
      </c>
      <c r="P32" s="59" t="s">
        <v>63</v>
      </c>
      <c r="Q32" s="17">
        <v>175</v>
      </c>
      <c r="R32" s="17">
        <v>96</v>
      </c>
      <c r="S32" s="17">
        <v>259</v>
      </c>
      <c r="T32" s="17">
        <v>78</v>
      </c>
      <c r="U32" s="64">
        <v>104</v>
      </c>
    </row>
    <row r="33" spans="1:21" x14ac:dyDescent="0.4">
      <c r="B33" s="59" t="s">
        <v>64</v>
      </c>
      <c r="C33" s="84">
        <v>136</v>
      </c>
      <c r="D33" s="84">
        <v>83</v>
      </c>
      <c r="E33" s="84">
        <v>155</v>
      </c>
      <c r="F33" s="84">
        <v>398</v>
      </c>
      <c r="G33" s="85">
        <v>233</v>
      </c>
      <c r="I33" s="59" t="s">
        <v>64</v>
      </c>
      <c r="J33" s="17">
        <v>3</v>
      </c>
      <c r="K33" s="17">
        <v>2</v>
      </c>
      <c r="L33" s="17">
        <v>3</v>
      </c>
      <c r="M33" s="17">
        <v>9</v>
      </c>
      <c r="N33" s="64">
        <v>7</v>
      </c>
      <c r="P33" s="59" t="s">
        <v>64</v>
      </c>
      <c r="Q33" s="17">
        <v>117</v>
      </c>
      <c r="R33" s="17">
        <v>77</v>
      </c>
      <c r="S33" s="17">
        <v>189</v>
      </c>
      <c r="T33" s="17">
        <v>222</v>
      </c>
      <c r="U33" s="64">
        <v>158</v>
      </c>
    </row>
    <row r="34" spans="1:21" x14ac:dyDescent="0.4">
      <c r="B34" s="58" t="s">
        <v>65</v>
      </c>
      <c r="C34" s="31">
        <v>166</v>
      </c>
      <c r="D34" s="31">
        <v>122</v>
      </c>
      <c r="E34" s="31">
        <v>159</v>
      </c>
      <c r="F34" s="31">
        <v>360</v>
      </c>
      <c r="G34" s="86">
        <v>212</v>
      </c>
      <c r="I34" s="58" t="s">
        <v>65</v>
      </c>
      <c r="J34" s="3">
        <v>4</v>
      </c>
      <c r="K34" s="3">
        <v>5</v>
      </c>
      <c r="L34" s="3">
        <v>4</v>
      </c>
      <c r="M34" s="3">
        <v>7</v>
      </c>
      <c r="N34" s="65">
        <v>5</v>
      </c>
      <c r="P34" s="58" t="s">
        <v>65</v>
      </c>
      <c r="Q34" s="3">
        <v>162</v>
      </c>
      <c r="R34" s="3">
        <v>184</v>
      </c>
      <c r="S34" s="3">
        <v>225</v>
      </c>
      <c r="T34" s="3">
        <v>119</v>
      </c>
      <c r="U34" s="65">
        <v>151</v>
      </c>
    </row>
    <row r="35" spans="1:21" x14ac:dyDescent="0.4">
      <c r="B35" s="47" t="s">
        <v>5</v>
      </c>
      <c r="C35" s="16">
        <f>AVERAGE(C5:C34)</f>
        <v>141.4</v>
      </c>
      <c r="D35" s="16">
        <f t="shared" ref="D35:G35" si="0">AVERAGE(D5:D34)</f>
        <v>200.7</v>
      </c>
      <c r="E35" s="16">
        <f t="shared" si="0"/>
        <v>213.16666666666666</v>
      </c>
      <c r="F35" s="16">
        <f t="shared" si="0"/>
        <v>284.23333333333335</v>
      </c>
      <c r="G35" s="44">
        <f t="shared" si="0"/>
        <v>220.46666666666667</v>
      </c>
      <c r="I35" s="47" t="s">
        <v>5</v>
      </c>
      <c r="J35" s="16">
        <f>AVERAGE(J5:J34)</f>
        <v>3.3666666666666667</v>
      </c>
      <c r="K35" s="16">
        <f t="shared" ref="K35" si="1">AVERAGE(K5:K34)</f>
        <v>4.9000000000000004</v>
      </c>
      <c r="L35" s="16">
        <f t="shared" ref="L35" si="2">AVERAGE(L5:L34)</f>
        <v>4.0999999999999996</v>
      </c>
      <c r="M35" s="16">
        <f t="shared" ref="M35" si="3">AVERAGE(M5:M34)</f>
        <v>5.9</v>
      </c>
      <c r="N35" s="44">
        <f t="shared" ref="N35" si="4">AVERAGE(N5:N34)</f>
        <v>6.1</v>
      </c>
      <c r="P35" s="47" t="s">
        <v>5</v>
      </c>
      <c r="Q35" s="16">
        <f>AVERAGE(Q5:Q34)</f>
        <v>165.5</v>
      </c>
      <c r="R35" s="16">
        <f t="shared" ref="R35" si="5">AVERAGE(R5:R34)</f>
        <v>189.8</v>
      </c>
      <c r="S35" s="16">
        <f t="shared" ref="S35" si="6">AVERAGE(S5:S34)</f>
        <v>211.4</v>
      </c>
      <c r="T35" s="16">
        <f t="shared" ref="T35" si="7">AVERAGE(T5:T34)</f>
        <v>134.6</v>
      </c>
      <c r="U35" s="44">
        <f t="shared" ref="U35" si="8">AVERAGE(U5:U34)</f>
        <v>159.46666666666667</v>
      </c>
    </row>
    <row r="36" spans="1:21" x14ac:dyDescent="0.4">
      <c r="B36" s="47" t="s">
        <v>0</v>
      </c>
      <c r="C36" s="16">
        <f>STDEV(C5:C34)</f>
        <v>66.551302482137515</v>
      </c>
      <c r="D36" s="16">
        <f t="shared" ref="D36:G36" si="9">STDEV(D5:D34)</f>
        <v>79.239553863911453</v>
      </c>
      <c r="E36" s="16">
        <f t="shared" si="9"/>
        <v>105.57856474367009</v>
      </c>
      <c r="F36" s="16">
        <f t="shared" si="9"/>
        <v>102.30066684426652</v>
      </c>
      <c r="G36" s="44">
        <f t="shared" si="9"/>
        <v>74.905334892798493</v>
      </c>
      <c r="I36" s="47" t="s">
        <v>0</v>
      </c>
      <c r="J36" s="16">
        <f>STDEV(J5:J34)</f>
        <v>1.4015590662158883</v>
      </c>
      <c r="K36" s="16">
        <f t="shared" ref="K36:N36" si="10">STDEV(K5:K34)</f>
        <v>1.5833182092441618</v>
      </c>
      <c r="L36" s="16">
        <f t="shared" si="10"/>
        <v>1.7488912743950586</v>
      </c>
      <c r="M36" s="16">
        <f t="shared" si="10"/>
        <v>1.8260566142977854</v>
      </c>
      <c r="N36" s="44">
        <f t="shared" si="10"/>
        <v>1.7090025322311302</v>
      </c>
      <c r="P36" s="47" t="s">
        <v>0</v>
      </c>
      <c r="Q36" s="16">
        <f>STDEV(Q5:Q34)</f>
        <v>47.63926951581017</v>
      </c>
      <c r="R36" s="16">
        <f t="shared" ref="R36:U36" si="11">STDEV(R5:R34)</f>
        <v>87.986440961681424</v>
      </c>
      <c r="S36" s="16">
        <f t="shared" si="11"/>
        <v>80.075653883234594</v>
      </c>
      <c r="T36" s="16">
        <f t="shared" si="11"/>
        <v>49.938306767036259</v>
      </c>
      <c r="U36" s="44">
        <f t="shared" si="11"/>
        <v>51.156105465885318</v>
      </c>
    </row>
    <row r="37" spans="1:21" x14ac:dyDescent="0.4">
      <c r="B37" s="48" t="s">
        <v>1</v>
      </c>
      <c r="C37" s="9">
        <f>C36/SQRT(COUNT(C5:C34)-1)</f>
        <v>12.358266620543798</v>
      </c>
      <c r="D37" s="9">
        <f t="shared" ref="D37:G37" si="12">D36/SQRT(COUNT(D5:D34)-1)</f>
        <v>14.714415751757755</v>
      </c>
      <c r="E37" s="9">
        <f t="shared" si="12"/>
        <v>19.605447284323581</v>
      </c>
      <c r="F37" s="9">
        <f t="shared" si="12"/>
        <v>18.996756925383988</v>
      </c>
      <c r="G37" s="45">
        <f t="shared" si="12"/>
        <v>13.90957149418354</v>
      </c>
      <c r="I37" s="48" t="s">
        <v>1</v>
      </c>
      <c r="J37" s="9">
        <f>J36/SQRT(COUNT(J5:J34)-1)</f>
        <v>0.2602629847760724</v>
      </c>
      <c r="K37" s="9">
        <f t="shared" ref="K37" si="13">K36/SQRT(COUNT(K5:K34)-1)</f>
        <v>0.29401481030747878</v>
      </c>
      <c r="L37" s="9">
        <f t="shared" ref="L37" si="14">L36/SQRT(COUNT(L5:L34)-1)</f>
        <v>0.32476095663368565</v>
      </c>
      <c r="M37" s="9">
        <f t="shared" ref="M37" si="15">M36/SQRT(COUNT(M5:M34)-1)</f>
        <v>0.33909020052246963</v>
      </c>
      <c r="N37" s="45">
        <f t="shared" ref="N37" si="16">N36/SQRT(COUNT(N5:N34)-1)</f>
        <v>0.31735380316809769</v>
      </c>
      <c r="P37" s="48" t="s">
        <v>1</v>
      </c>
      <c r="Q37" s="9">
        <f>Q36/SQRT(COUNT(Q5:Q34)-1)</f>
        <v>8.8463902632460876</v>
      </c>
      <c r="R37" s="9">
        <f t="shared" ref="R37" si="17">R36/SQRT(COUNT(R5:R34)-1)</f>
        <v>16.338671909374643</v>
      </c>
      <c r="S37" s="9">
        <f t="shared" ref="S37" si="18">S36/SQRT(COUNT(S5:S34)-1)</f>
        <v>14.869675627595806</v>
      </c>
      <c r="T37" s="9">
        <f t="shared" ref="T37" si="19">T36/SQRT(COUNT(T5:T34)-1)</f>
        <v>9.2733107630941554</v>
      </c>
      <c r="U37" s="45">
        <f t="shared" ref="U37" si="20">U36/SQRT(COUNT(U5:U34)-1)</f>
        <v>9.4994503043085068</v>
      </c>
    </row>
    <row r="39" spans="1:21" x14ac:dyDescent="0.4">
      <c r="A39" s="1" t="s">
        <v>130</v>
      </c>
    </row>
    <row r="40" spans="1:21" x14ac:dyDescent="0.4">
      <c r="B40" s="1" t="s">
        <v>140</v>
      </c>
    </row>
    <row r="41" spans="1:21" x14ac:dyDescent="0.4">
      <c r="B41" s="1" t="s">
        <v>137</v>
      </c>
      <c r="D41" s="1" t="s">
        <v>139</v>
      </c>
      <c r="I41" s="1" t="s">
        <v>137</v>
      </c>
      <c r="K41" s="1" t="s">
        <v>139</v>
      </c>
      <c r="P41" s="1" t="s">
        <v>137</v>
      </c>
      <c r="R41" s="1" t="s">
        <v>139</v>
      </c>
    </row>
    <row r="42" spans="1:21" x14ac:dyDescent="0.4">
      <c r="P42" s="1"/>
    </row>
    <row r="43" spans="1:21" x14ac:dyDescent="0.4">
      <c r="B43" s="99" t="s">
        <v>136</v>
      </c>
      <c r="C43" s="70" t="s">
        <v>138</v>
      </c>
      <c r="D43" s="70" t="s">
        <v>135</v>
      </c>
      <c r="E43" s="71"/>
      <c r="I43" s="99" t="s">
        <v>136</v>
      </c>
      <c r="J43" s="70" t="s">
        <v>138</v>
      </c>
      <c r="K43" s="70" t="s">
        <v>135</v>
      </c>
      <c r="L43" s="71"/>
      <c r="P43" s="99" t="s">
        <v>136</v>
      </c>
      <c r="Q43" s="70" t="s">
        <v>138</v>
      </c>
      <c r="R43" s="70" t="s">
        <v>135</v>
      </c>
      <c r="S43" s="71"/>
    </row>
    <row r="44" spans="1:21" x14ac:dyDescent="0.4">
      <c r="B44" s="53"/>
      <c r="C44" s="83" t="s">
        <v>158</v>
      </c>
      <c r="D44" s="107"/>
      <c r="E44" s="101"/>
      <c r="I44" s="53"/>
      <c r="J44" s="83" t="s">
        <v>158</v>
      </c>
      <c r="K44" s="107"/>
      <c r="L44" s="101"/>
      <c r="P44" s="53"/>
      <c r="Q44" s="83" t="s">
        <v>158</v>
      </c>
      <c r="R44" s="107"/>
      <c r="S44" s="101"/>
    </row>
    <row r="45" spans="1:21" x14ac:dyDescent="0.4">
      <c r="B45" s="104" t="s">
        <v>136</v>
      </c>
      <c r="C45" s="12">
        <v>0.03</v>
      </c>
      <c r="D45" s="108">
        <v>3.2300000000000002E-2</v>
      </c>
      <c r="E45" s="105" t="s">
        <v>153</v>
      </c>
      <c r="I45" s="104" t="s">
        <v>136</v>
      </c>
      <c r="J45" s="12">
        <v>0.03</v>
      </c>
      <c r="K45" s="108">
        <v>1.8E-3</v>
      </c>
      <c r="L45" s="105" t="s">
        <v>152</v>
      </c>
      <c r="P45" s="104" t="s">
        <v>136</v>
      </c>
      <c r="Q45" s="12">
        <v>0.03</v>
      </c>
      <c r="R45" s="108">
        <v>0.41160000000000002</v>
      </c>
      <c r="S45" s="105" t="s">
        <v>166</v>
      </c>
    </row>
    <row r="46" spans="1:21" x14ac:dyDescent="0.4">
      <c r="B46" s="56"/>
      <c r="C46" s="12">
        <v>0.1</v>
      </c>
      <c r="D46" s="108">
        <v>6.4000000000000003E-3</v>
      </c>
      <c r="E46" s="105" t="s">
        <v>196</v>
      </c>
      <c r="I46" s="56"/>
      <c r="J46" s="12">
        <v>0.1</v>
      </c>
      <c r="K46" s="108">
        <v>0.25969999999999999</v>
      </c>
      <c r="L46" s="105" t="s">
        <v>166</v>
      </c>
      <c r="P46" s="56"/>
      <c r="Q46" s="12">
        <v>0.1</v>
      </c>
      <c r="R46" s="108">
        <v>2.6599999999999999E-2</v>
      </c>
      <c r="S46" s="105" t="s">
        <v>154</v>
      </c>
    </row>
    <row r="47" spans="1:21" x14ac:dyDescent="0.4">
      <c r="B47" s="56"/>
      <c r="C47" s="12">
        <v>0.3</v>
      </c>
      <c r="D47" s="108" t="s">
        <v>156</v>
      </c>
      <c r="E47" s="105" t="s">
        <v>141</v>
      </c>
      <c r="I47" s="56"/>
      <c r="J47" s="12">
        <v>0.3</v>
      </c>
      <c r="K47" s="108" t="s">
        <v>156</v>
      </c>
      <c r="L47" s="105" t="s">
        <v>142</v>
      </c>
      <c r="P47" s="56"/>
      <c r="Q47" s="12">
        <v>0.3</v>
      </c>
      <c r="R47" s="108">
        <v>0.21029999999999999</v>
      </c>
      <c r="S47" s="105" t="s">
        <v>166</v>
      </c>
    </row>
    <row r="48" spans="1:21" x14ac:dyDescent="0.4">
      <c r="B48" s="54"/>
      <c r="C48" s="11">
        <v>1</v>
      </c>
      <c r="D48" s="106">
        <v>2.2000000000000001E-3</v>
      </c>
      <c r="E48" s="55" t="s">
        <v>151</v>
      </c>
      <c r="I48" s="54"/>
      <c r="J48" s="11">
        <v>1</v>
      </c>
      <c r="K48" s="106" t="s">
        <v>156</v>
      </c>
      <c r="L48" s="55" t="s">
        <v>141</v>
      </c>
      <c r="P48" s="54"/>
      <c r="Q48" s="11">
        <v>1</v>
      </c>
      <c r="R48" s="106">
        <v>0.98970000000000002</v>
      </c>
      <c r="S48" s="55" t="s">
        <v>166</v>
      </c>
    </row>
    <row r="49" spans="2:19" x14ac:dyDescent="0.4">
      <c r="B49" s="83"/>
      <c r="C49" s="83"/>
      <c r="D49" s="111"/>
      <c r="E49" s="100"/>
      <c r="I49" s="83"/>
      <c r="J49" s="83"/>
      <c r="K49" s="111"/>
      <c r="L49" s="100"/>
      <c r="P49" s="83"/>
      <c r="Q49" s="83"/>
      <c r="R49" s="111"/>
      <c r="S49" s="100"/>
    </row>
    <row r="50" spans="2:19" ht="15" x14ac:dyDescent="0.4">
      <c r="E50" s="102" t="s">
        <v>143</v>
      </c>
      <c r="L50" s="102" t="s">
        <v>143</v>
      </c>
      <c r="P50" s="1"/>
      <c r="S50" s="102" t="s">
        <v>143</v>
      </c>
    </row>
    <row r="51" spans="2:19" ht="15" x14ac:dyDescent="0.4">
      <c r="E51" s="102" t="s">
        <v>144</v>
      </c>
      <c r="L51" s="102" t="s">
        <v>144</v>
      </c>
      <c r="P51" s="1"/>
      <c r="S51" s="102" t="s">
        <v>144</v>
      </c>
    </row>
    <row r="52" spans="2:19" ht="15" x14ac:dyDescent="0.4">
      <c r="E52" s="102" t="s">
        <v>145</v>
      </c>
      <c r="L52" s="102" t="s">
        <v>145</v>
      </c>
      <c r="P52" s="1"/>
      <c r="S52" s="102" t="s">
        <v>145</v>
      </c>
    </row>
    <row r="53" spans="2:19" ht="15" x14ac:dyDescent="0.4">
      <c r="E53" s="102" t="s">
        <v>146</v>
      </c>
      <c r="L53" s="102" t="s">
        <v>146</v>
      </c>
      <c r="P53" s="1"/>
      <c r="S53" s="102" t="s">
        <v>146</v>
      </c>
    </row>
  </sheetData>
  <mergeCells count="3">
    <mergeCell ref="D3:G3"/>
    <mergeCell ref="K3:N3"/>
    <mergeCell ref="R3:U3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058FF4-A21C-477C-852C-2059616C5C0B}">
  <dimension ref="A1:P50"/>
  <sheetViews>
    <sheetView topLeftCell="A22" zoomScaleNormal="100" workbookViewId="0"/>
  </sheetViews>
  <sheetFormatPr defaultColWidth="8.625" defaultRowHeight="14.25" x14ac:dyDescent="0.4"/>
  <cols>
    <col min="1" max="1" width="11.875" style="1" bestFit="1" customWidth="1"/>
    <col min="2" max="16384" width="8.625" style="1"/>
  </cols>
  <sheetData>
    <row r="1" spans="1:15" x14ac:dyDescent="0.4">
      <c r="A1" s="1" t="s">
        <v>131</v>
      </c>
    </row>
    <row r="2" spans="1:15" x14ac:dyDescent="0.4">
      <c r="B2" s="1" t="s">
        <v>42</v>
      </c>
      <c r="G2" s="1" t="s">
        <v>66</v>
      </c>
      <c r="L2" s="17" t="s">
        <v>67</v>
      </c>
    </row>
    <row r="3" spans="1:15" x14ac:dyDescent="0.4">
      <c r="B3" s="52"/>
      <c r="C3" s="50" t="s">
        <v>43</v>
      </c>
      <c r="D3" s="50" t="s">
        <v>68</v>
      </c>
      <c r="E3" s="51" t="s">
        <v>69</v>
      </c>
      <c r="G3" s="52"/>
      <c r="H3" s="50" t="s">
        <v>43</v>
      </c>
      <c r="I3" s="50" t="s">
        <v>68</v>
      </c>
      <c r="J3" s="51" t="s">
        <v>69</v>
      </c>
      <c r="L3" s="52"/>
      <c r="M3" s="50" t="s">
        <v>43</v>
      </c>
      <c r="N3" s="50" t="s">
        <v>68</v>
      </c>
      <c r="O3" s="51" t="s">
        <v>69</v>
      </c>
    </row>
    <row r="4" spans="1:15" x14ac:dyDescent="0.4">
      <c r="B4" s="59" t="s">
        <v>6</v>
      </c>
      <c r="C4" s="16">
        <v>92.707045735475901</v>
      </c>
      <c r="D4" s="16">
        <v>88.998763906056865</v>
      </c>
      <c r="E4" s="44">
        <v>79.728059332509275</v>
      </c>
      <c r="G4" s="59" t="s">
        <v>6</v>
      </c>
      <c r="H4" s="16">
        <v>103.44827586206897</v>
      </c>
      <c r="I4" s="16">
        <v>103.44827586206897</v>
      </c>
      <c r="J4" s="44">
        <v>103.44827586206897</v>
      </c>
      <c r="L4" s="59" t="s">
        <v>6</v>
      </c>
      <c r="M4" s="16">
        <v>97.708082026537994</v>
      </c>
      <c r="N4" s="16">
        <v>137.51507840772013</v>
      </c>
      <c r="O4" s="44">
        <v>145.9589867310012</v>
      </c>
    </row>
    <row r="5" spans="1:15" x14ac:dyDescent="0.4">
      <c r="B5" s="59" t="s">
        <v>7</v>
      </c>
      <c r="C5" s="16">
        <v>71.384425216316444</v>
      </c>
      <c r="D5" s="16">
        <v>20.395550061804698</v>
      </c>
      <c r="E5" s="44">
        <v>87.144622991347347</v>
      </c>
      <c r="G5" s="59" t="s">
        <v>7</v>
      </c>
      <c r="H5" s="16">
        <v>68.965517241379317</v>
      </c>
      <c r="I5" s="16">
        <v>34.482758620689658</v>
      </c>
      <c r="J5" s="44">
        <v>103.44827586206897</v>
      </c>
      <c r="L5" s="59" t="s">
        <v>7</v>
      </c>
      <c r="M5" s="16">
        <v>96.501809408926405</v>
      </c>
      <c r="N5" s="16">
        <v>302.77442702050661</v>
      </c>
      <c r="O5" s="44">
        <v>66.344993968636913</v>
      </c>
    </row>
    <row r="6" spans="1:15" x14ac:dyDescent="0.4">
      <c r="B6" s="59" t="s">
        <v>8</v>
      </c>
      <c r="C6" s="16">
        <v>89.925834363411624</v>
      </c>
      <c r="D6" s="16">
        <v>114.95673671199012</v>
      </c>
      <c r="E6" s="44">
        <v>94.561186650185419</v>
      </c>
      <c r="G6" s="59" t="s">
        <v>8</v>
      </c>
      <c r="H6" s="16">
        <v>68.965517241379317</v>
      </c>
      <c r="I6" s="16">
        <v>137.93103448275863</v>
      </c>
      <c r="J6" s="44">
        <v>103.44827586206897</v>
      </c>
      <c r="L6" s="59" t="s">
        <v>8</v>
      </c>
      <c r="M6" s="16">
        <v>71.170084439083226</v>
      </c>
      <c r="N6" s="16">
        <v>83.232810615199028</v>
      </c>
      <c r="O6" s="44">
        <v>177.32207478890228</v>
      </c>
    </row>
    <row r="7" spans="1:15" x14ac:dyDescent="0.4">
      <c r="B7" s="59" t="s">
        <v>15</v>
      </c>
      <c r="C7" s="16">
        <v>90.852904820766383</v>
      </c>
      <c r="D7" s="16">
        <v>67.676143386897408</v>
      </c>
      <c r="E7" s="44">
        <v>108.4672435105068</v>
      </c>
      <c r="G7" s="59" t="s">
        <v>15</v>
      </c>
      <c r="H7" s="16">
        <v>68.965517241379317</v>
      </c>
      <c r="I7" s="16">
        <v>68.965517241379317</v>
      </c>
      <c r="J7" s="44">
        <v>206.89655172413794</v>
      </c>
      <c r="L7" s="59" t="s">
        <v>15</v>
      </c>
      <c r="M7" s="16">
        <v>66.344993968636913</v>
      </c>
      <c r="N7" s="16">
        <v>348.61278648974667</v>
      </c>
      <c r="O7" s="44">
        <v>171.29071170084438</v>
      </c>
    </row>
    <row r="8" spans="1:15" x14ac:dyDescent="0.4">
      <c r="B8" s="59" t="s">
        <v>17</v>
      </c>
      <c r="C8" s="16">
        <v>116.81087762669964</v>
      </c>
      <c r="D8" s="16">
        <v>45.426452410383192</v>
      </c>
      <c r="E8" s="44">
        <v>85.290482076637829</v>
      </c>
      <c r="G8" s="59" t="s">
        <v>17</v>
      </c>
      <c r="H8" s="16">
        <v>172.41379310344828</v>
      </c>
      <c r="I8" s="16">
        <v>34.482758620689658</v>
      </c>
      <c r="J8" s="44">
        <v>68.965517241379317</v>
      </c>
      <c r="L8" s="59" t="s">
        <v>17</v>
      </c>
      <c r="M8" s="16">
        <v>77.201447527141127</v>
      </c>
      <c r="N8" s="16">
        <v>205.06634499396861</v>
      </c>
      <c r="O8" s="44">
        <v>143.54644149577805</v>
      </c>
    </row>
    <row r="9" spans="1:15" x14ac:dyDescent="0.4">
      <c r="B9" s="59" t="s">
        <v>19</v>
      </c>
      <c r="C9" s="16">
        <v>78.800988875154516</v>
      </c>
      <c r="D9" s="16">
        <v>180.77873918417802</v>
      </c>
      <c r="E9" s="44">
        <v>252.16316440049445</v>
      </c>
      <c r="G9" s="59" t="s">
        <v>19</v>
      </c>
      <c r="H9" s="16">
        <v>103.44827586206897</v>
      </c>
      <c r="I9" s="16">
        <v>103.44827586206897</v>
      </c>
      <c r="J9" s="44">
        <v>241.37931034482759</v>
      </c>
      <c r="L9" s="59" t="s">
        <v>19</v>
      </c>
      <c r="M9" s="16">
        <v>89.26417370325693</v>
      </c>
      <c r="N9" s="16">
        <v>180.94089264173704</v>
      </c>
      <c r="O9" s="44">
        <v>129.07117008443907</v>
      </c>
    </row>
    <row r="10" spans="1:15" x14ac:dyDescent="0.4">
      <c r="B10" s="59" t="s">
        <v>21</v>
      </c>
      <c r="C10" s="16">
        <v>72.311495673671203</v>
      </c>
      <c r="D10" s="16">
        <v>35.228677379480843</v>
      </c>
      <c r="E10" s="44">
        <v>142.76885043263289</v>
      </c>
      <c r="G10" s="59" t="s">
        <v>21</v>
      </c>
      <c r="H10" s="16">
        <v>68.965517241379317</v>
      </c>
      <c r="I10" s="16">
        <v>34.482758620689658</v>
      </c>
      <c r="J10" s="44">
        <v>172.41379310344828</v>
      </c>
      <c r="L10" s="59" t="s">
        <v>21</v>
      </c>
      <c r="M10" s="16">
        <v>68.757539203860063</v>
      </c>
      <c r="N10" s="16">
        <v>296.74306393244871</v>
      </c>
      <c r="O10" s="44">
        <v>79.61399276236429</v>
      </c>
    </row>
    <row r="11" spans="1:15" x14ac:dyDescent="0.4">
      <c r="B11" s="59" t="s">
        <v>44</v>
      </c>
      <c r="C11" s="16">
        <v>69.530284301606926</v>
      </c>
      <c r="D11" s="16">
        <v>115.88380716934488</v>
      </c>
      <c r="E11" s="44">
        <v>104.75896168108775</v>
      </c>
      <c r="G11" s="59" t="s">
        <v>44</v>
      </c>
      <c r="H11" s="16">
        <v>68.965517241379317</v>
      </c>
      <c r="I11" s="16">
        <v>68.965517241379317</v>
      </c>
      <c r="J11" s="44">
        <v>137.93103448275863</v>
      </c>
      <c r="L11" s="59" t="s">
        <v>44</v>
      </c>
      <c r="M11" s="16">
        <v>55.488540410132678</v>
      </c>
      <c r="N11" s="16">
        <v>112.18335343787696</v>
      </c>
      <c r="O11" s="44">
        <v>106.15199034981906</v>
      </c>
    </row>
    <row r="12" spans="1:15" x14ac:dyDescent="0.4">
      <c r="B12" s="59" t="s">
        <v>30</v>
      </c>
      <c r="C12" s="16">
        <v>82.509270704573552</v>
      </c>
      <c r="D12" s="16">
        <v>86.217552533992588</v>
      </c>
      <c r="E12" s="44">
        <v>188.19530284301609</v>
      </c>
      <c r="G12" s="59" t="s">
        <v>30</v>
      </c>
      <c r="H12" s="16">
        <v>103.44827586206897</v>
      </c>
      <c r="I12" s="16">
        <v>68.965517241379317</v>
      </c>
      <c r="J12" s="44">
        <v>241.37931034482759</v>
      </c>
      <c r="L12" s="59" t="s">
        <v>30</v>
      </c>
      <c r="M12" s="16">
        <v>69.963811821471637</v>
      </c>
      <c r="N12" s="16">
        <v>151.99034981905911</v>
      </c>
      <c r="O12" s="44">
        <v>115.80217129071168</v>
      </c>
    </row>
    <row r="13" spans="1:15" x14ac:dyDescent="0.4">
      <c r="B13" s="59" t="s">
        <v>45</v>
      </c>
      <c r="C13" s="16">
        <v>48.207663782447469</v>
      </c>
      <c r="D13" s="16">
        <v>163.16440049443759</v>
      </c>
      <c r="E13" s="44">
        <v>115.88380716934488</v>
      </c>
      <c r="G13" s="59" t="s">
        <v>45</v>
      </c>
      <c r="H13" s="16">
        <v>68.965517241379317</v>
      </c>
      <c r="I13" s="16">
        <v>137.93103448275863</v>
      </c>
      <c r="J13" s="44">
        <v>137.93103448275863</v>
      </c>
      <c r="L13" s="59" t="s">
        <v>45</v>
      </c>
      <c r="M13" s="16">
        <v>101.32689987937273</v>
      </c>
      <c r="N13" s="16">
        <v>159.22798552472858</v>
      </c>
      <c r="O13" s="44">
        <v>236.42943305186969</v>
      </c>
    </row>
    <row r="14" spans="1:15" x14ac:dyDescent="0.4">
      <c r="B14" s="59" t="s">
        <v>46</v>
      </c>
      <c r="C14" s="16">
        <v>101.05067985166873</v>
      </c>
      <c r="D14" s="16">
        <v>200.24721878862795</v>
      </c>
      <c r="E14" s="44">
        <v>281.82941903584674</v>
      </c>
      <c r="G14" s="59" t="s">
        <v>46</v>
      </c>
      <c r="H14" s="16">
        <v>68.965517241379317</v>
      </c>
      <c r="I14" s="16">
        <v>172.41379310344828</v>
      </c>
      <c r="J14" s="44">
        <v>241.37931034482759</v>
      </c>
      <c r="L14" s="59" t="s">
        <v>46</v>
      </c>
      <c r="M14" s="16">
        <v>75.995174909529553</v>
      </c>
      <c r="N14" s="16">
        <v>164.05307599517488</v>
      </c>
      <c r="O14" s="44">
        <v>108.56453558504222</v>
      </c>
    </row>
    <row r="15" spans="1:15" x14ac:dyDescent="0.4">
      <c r="B15" s="59" t="s">
        <v>47</v>
      </c>
      <c r="C15" s="16">
        <v>77.873918417799757</v>
      </c>
      <c r="D15" s="16">
        <v>200.24721878862795</v>
      </c>
      <c r="E15" s="44">
        <v>156.67490729295429</v>
      </c>
      <c r="G15" s="59" t="s">
        <v>47</v>
      </c>
      <c r="H15" s="16">
        <v>103.44827586206897</v>
      </c>
      <c r="I15" s="16">
        <v>206.89655172413794</v>
      </c>
      <c r="J15" s="44">
        <v>172.41379310344828</v>
      </c>
      <c r="L15" s="59" t="s">
        <v>47</v>
      </c>
      <c r="M15" s="16">
        <v>103.7394451145959</v>
      </c>
      <c r="N15" s="16">
        <v>130.27744270205065</v>
      </c>
      <c r="O15" s="44">
        <v>110.97708082026536</v>
      </c>
    </row>
    <row r="16" spans="1:15" x14ac:dyDescent="0.4">
      <c r="B16" s="59" t="s">
        <v>48</v>
      </c>
      <c r="C16" s="16">
        <v>121.44622991347343</v>
      </c>
      <c r="D16" s="16">
        <v>139.98763906056863</v>
      </c>
      <c r="E16" s="44">
        <v>284.610630407911</v>
      </c>
      <c r="G16" s="59" t="s">
        <v>48</v>
      </c>
      <c r="H16" s="16">
        <v>137.93103448275863</v>
      </c>
      <c r="I16" s="16">
        <v>137.93103448275863</v>
      </c>
      <c r="J16" s="44">
        <v>275.86206896551727</v>
      </c>
      <c r="L16" s="59" t="s">
        <v>48</v>
      </c>
      <c r="M16" s="16">
        <v>102.53317249698431</v>
      </c>
      <c r="N16" s="16">
        <v>170.08443908323281</v>
      </c>
      <c r="O16" s="44">
        <v>73.582629674306389</v>
      </c>
    </row>
    <row r="17" spans="2:15" x14ac:dyDescent="0.4">
      <c r="B17" s="59" t="s">
        <v>49</v>
      </c>
      <c r="C17" s="16">
        <v>132.57107540173055</v>
      </c>
      <c r="D17" s="16">
        <v>234.54882571075402</v>
      </c>
      <c r="E17" s="44">
        <v>190.97651421508036</v>
      </c>
      <c r="G17" s="59" t="s">
        <v>49</v>
      </c>
      <c r="H17" s="16">
        <v>103.44827586206897</v>
      </c>
      <c r="I17" s="16">
        <v>275.86206896551727</v>
      </c>
      <c r="J17" s="44">
        <v>172.41379310344828</v>
      </c>
      <c r="L17" s="59" t="s">
        <v>49</v>
      </c>
      <c r="M17" s="16">
        <v>143.54644149577805</v>
      </c>
      <c r="N17" s="16">
        <v>130.27744270205065</v>
      </c>
      <c r="O17" s="44">
        <v>121.8335343787696</v>
      </c>
    </row>
    <row r="18" spans="2:15" x14ac:dyDescent="0.4">
      <c r="B18" s="59" t="s">
        <v>50</v>
      </c>
      <c r="C18" s="16">
        <v>86.217552533992588</v>
      </c>
      <c r="D18" s="16">
        <v>197.46600741656366</v>
      </c>
      <c r="E18" s="44">
        <v>341.16192830655132</v>
      </c>
      <c r="G18" s="59" t="s">
        <v>50</v>
      </c>
      <c r="H18" s="16">
        <v>34.482758620689658</v>
      </c>
      <c r="I18" s="16">
        <v>137.93103448275863</v>
      </c>
      <c r="J18" s="44">
        <v>310.34482758620692</v>
      </c>
      <c r="L18" s="59" t="s">
        <v>50</v>
      </c>
      <c r="M18" s="16">
        <v>136.30880579010855</v>
      </c>
      <c r="N18" s="16">
        <v>231.60434258142337</v>
      </c>
      <c r="O18" s="44">
        <v>89.26417370325693</v>
      </c>
    </row>
    <row r="19" spans="2:15" x14ac:dyDescent="0.4">
      <c r="B19" s="59" t="s">
        <v>51</v>
      </c>
      <c r="C19" s="16">
        <v>114.02966625463536</v>
      </c>
      <c r="D19" s="16">
        <v>352.28677379480843</v>
      </c>
      <c r="E19" s="44">
        <v>114.02966625463536</v>
      </c>
      <c r="G19" s="59" t="s">
        <v>51</v>
      </c>
      <c r="H19" s="16">
        <v>103.44827586206897</v>
      </c>
      <c r="I19" s="16">
        <v>310.34482758620692</v>
      </c>
      <c r="J19" s="44">
        <v>68.965517241379317</v>
      </c>
      <c r="L19" s="59" t="s">
        <v>51</v>
      </c>
      <c r="M19" s="16">
        <v>148.37153196622435</v>
      </c>
      <c r="N19" s="16">
        <v>97.708082026537994</v>
      </c>
      <c r="O19" s="44">
        <v>84.439083232810603</v>
      </c>
    </row>
    <row r="20" spans="2:15" x14ac:dyDescent="0.4">
      <c r="B20" s="59" t="s">
        <v>52</v>
      </c>
      <c r="C20" s="16">
        <v>166.87268232385662</v>
      </c>
      <c r="D20" s="16">
        <v>298.51668726823243</v>
      </c>
      <c r="E20" s="44">
        <v>240.1112484548826</v>
      </c>
      <c r="G20" s="59" t="s">
        <v>52</v>
      </c>
      <c r="H20" s="16">
        <v>172.41379310344828</v>
      </c>
      <c r="I20" s="16">
        <v>275.86206896551727</v>
      </c>
      <c r="J20" s="44">
        <v>241.37931034482759</v>
      </c>
      <c r="L20" s="59" t="s">
        <v>52</v>
      </c>
      <c r="M20" s="16">
        <v>80.820265379975865</v>
      </c>
      <c r="N20" s="16">
        <v>86.851628468033766</v>
      </c>
      <c r="O20" s="44">
        <v>109.7708082026538</v>
      </c>
    </row>
    <row r="21" spans="2:15" x14ac:dyDescent="0.4">
      <c r="B21" s="59" t="s">
        <v>53</v>
      </c>
      <c r="C21" s="16">
        <v>127.93572311495673</v>
      </c>
      <c r="D21" s="16">
        <v>134.42521631644007</v>
      </c>
      <c r="E21" s="44">
        <v>137.20642768850433</v>
      </c>
      <c r="G21" s="59" t="s">
        <v>53</v>
      </c>
      <c r="H21" s="16">
        <v>103.44827586206897</v>
      </c>
      <c r="I21" s="16">
        <v>137.93103448275863</v>
      </c>
      <c r="J21" s="44">
        <v>137.93103448275863</v>
      </c>
      <c r="L21" s="59" t="s">
        <v>53</v>
      </c>
      <c r="M21" s="16">
        <v>132.68998793727383</v>
      </c>
      <c r="N21" s="16">
        <v>165.25934861278648</v>
      </c>
      <c r="O21" s="44">
        <v>132.68998793727383</v>
      </c>
    </row>
    <row r="22" spans="2:15" x14ac:dyDescent="0.4">
      <c r="B22" s="59" t="s">
        <v>54</v>
      </c>
      <c r="C22" s="16">
        <v>136.27935723114956</v>
      </c>
      <c r="D22" s="16">
        <v>296.66254635352288</v>
      </c>
      <c r="E22" s="44">
        <v>196.53893695920891</v>
      </c>
      <c r="G22" s="59" t="s">
        <v>54</v>
      </c>
      <c r="H22" s="16">
        <v>137.93103448275863</v>
      </c>
      <c r="I22" s="16">
        <v>275.86206896551727</v>
      </c>
      <c r="J22" s="44">
        <v>206.89655172413794</v>
      </c>
      <c r="L22" s="59" t="s">
        <v>54</v>
      </c>
      <c r="M22" s="16">
        <v>68.757539203860063</v>
      </c>
      <c r="N22" s="16">
        <v>120.62726176115801</v>
      </c>
      <c r="O22" s="44">
        <v>86.851628468033766</v>
      </c>
    </row>
    <row r="23" spans="2:15" x14ac:dyDescent="0.4">
      <c r="B23" s="59" t="s">
        <v>55</v>
      </c>
      <c r="C23" s="16">
        <v>73.238566131025962</v>
      </c>
      <c r="D23" s="16">
        <v>120.51915945611866</v>
      </c>
      <c r="E23" s="44">
        <v>184.48702101359703</v>
      </c>
      <c r="G23" s="59" t="s">
        <v>55</v>
      </c>
      <c r="H23" s="16">
        <v>68.965517241379317</v>
      </c>
      <c r="I23" s="16">
        <v>68.965517241379317</v>
      </c>
      <c r="J23" s="44">
        <v>172.41379310344828</v>
      </c>
      <c r="L23" s="59" t="s">
        <v>55</v>
      </c>
      <c r="M23" s="16">
        <v>142.34016887816645</v>
      </c>
      <c r="N23" s="16">
        <v>164.05307599517488</v>
      </c>
      <c r="O23" s="44">
        <v>154.40289505428225</v>
      </c>
    </row>
    <row r="24" spans="2:15" x14ac:dyDescent="0.4">
      <c r="B24" s="59" t="s">
        <v>56</v>
      </c>
      <c r="C24" s="16">
        <v>42.645241038318915</v>
      </c>
      <c r="D24" s="16">
        <v>102.90482076637826</v>
      </c>
      <c r="E24" s="44">
        <v>120.51915945611866</v>
      </c>
      <c r="G24" s="59" t="s">
        <v>56</v>
      </c>
      <c r="H24" s="16">
        <v>34.482758620689658</v>
      </c>
      <c r="I24" s="16">
        <v>137.93103448275863</v>
      </c>
      <c r="J24" s="44">
        <v>103.44827586206897</v>
      </c>
      <c r="L24" s="59" t="s">
        <v>56</v>
      </c>
      <c r="M24" s="16">
        <v>86.851628468033766</v>
      </c>
      <c r="N24" s="16">
        <v>170.08443908323281</v>
      </c>
      <c r="O24" s="44">
        <v>177.32207478890228</v>
      </c>
    </row>
    <row r="25" spans="2:15" x14ac:dyDescent="0.4">
      <c r="B25" s="59" t="s">
        <v>57</v>
      </c>
      <c r="C25" s="16">
        <v>96.415327564894937</v>
      </c>
      <c r="D25" s="16">
        <v>214.15327564894935</v>
      </c>
      <c r="E25" s="44">
        <v>107.54017305315205</v>
      </c>
      <c r="G25" s="59" t="s">
        <v>57</v>
      </c>
      <c r="H25" s="16">
        <v>68.965517241379317</v>
      </c>
      <c r="I25" s="16">
        <v>241.37931034482759</v>
      </c>
      <c r="J25" s="44">
        <v>172.41379310344828</v>
      </c>
      <c r="L25" s="59" t="s">
        <v>57</v>
      </c>
      <c r="M25" s="16">
        <v>109.7708082026538</v>
      </c>
      <c r="N25" s="16">
        <v>145.9589867310012</v>
      </c>
      <c r="O25" s="44">
        <v>54.282267792521111</v>
      </c>
    </row>
    <row r="26" spans="2:15" x14ac:dyDescent="0.4">
      <c r="B26" s="59" t="s">
        <v>58</v>
      </c>
      <c r="C26" s="16">
        <v>88.998763906056865</v>
      </c>
      <c r="D26" s="16">
        <v>136.27935723114956</v>
      </c>
      <c r="E26" s="44">
        <v>78.800988875154516</v>
      </c>
      <c r="G26" s="59" t="s">
        <v>58</v>
      </c>
      <c r="H26" s="16">
        <v>68.965517241379317</v>
      </c>
      <c r="I26" s="16">
        <v>206.89655172413794</v>
      </c>
      <c r="J26" s="44">
        <v>172.41379310344828</v>
      </c>
      <c r="L26" s="59" t="s">
        <v>58</v>
      </c>
      <c r="M26" s="16">
        <v>114.59589867310012</v>
      </c>
      <c r="N26" s="16">
        <v>201.44752714113389</v>
      </c>
      <c r="O26" s="44">
        <v>127.8648974668275</v>
      </c>
    </row>
    <row r="27" spans="2:15" x14ac:dyDescent="0.4">
      <c r="B27" s="59" t="s">
        <v>59</v>
      </c>
      <c r="C27" s="16">
        <v>126.08158220024723</v>
      </c>
      <c r="D27" s="16">
        <v>88.071693448702106</v>
      </c>
      <c r="E27" s="44">
        <v>99.196538936959215</v>
      </c>
      <c r="G27" s="59" t="s">
        <v>59</v>
      </c>
      <c r="H27" s="16">
        <v>137.93103448275863</v>
      </c>
      <c r="I27" s="16">
        <v>68.965517241379317</v>
      </c>
      <c r="J27" s="44">
        <v>137.93103448275863</v>
      </c>
      <c r="L27" s="59" t="s">
        <v>59</v>
      </c>
      <c r="M27" s="16">
        <v>130.27744270205065</v>
      </c>
      <c r="N27" s="16">
        <v>80.820265379975865</v>
      </c>
      <c r="O27" s="44">
        <v>115.80217129071168</v>
      </c>
    </row>
    <row r="28" spans="2:15" x14ac:dyDescent="0.4">
      <c r="B28" s="59" t="s">
        <v>60</v>
      </c>
      <c r="C28" s="16">
        <v>108.4672435105068</v>
      </c>
      <c r="D28" s="16">
        <v>120.51915945611866</v>
      </c>
      <c r="E28" s="44">
        <v>79.728059332509275</v>
      </c>
      <c r="G28" s="59" t="s">
        <v>60</v>
      </c>
      <c r="H28" s="16">
        <v>103.44827586206897</v>
      </c>
      <c r="I28" s="16">
        <v>103.44827586206897</v>
      </c>
      <c r="J28" s="44">
        <v>68.965517241379317</v>
      </c>
      <c r="L28" s="59" t="s">
        <v>60</v>
      </c>
      <c r="M28" s="16">
        <v>136.30880579010855</v>
      </c>
      <c r="N28" s="16">
        <v>249.69843184559707</v>
      </c>
      <c r="O28" s="44">
        <v>158.02171290711701</v>
      </c>
    </row>
    <row r="29" spans="2:15" x14ac:dyDescent="0.4">
      <c r="B29" s="59" t="s">
        <v>61</v>
      </c>
      <c r="C29" s="16">
        <v>53.770086526576023</v>
      </c>
      <c r="D29" s="16">
        <v>196.53893695920891</v>
      </c>
      <c r="E29" s="44">
        <v>163.16440049443759</v>
      </c>
      <c r="G29" s="59" t="s">
        <v>61</v>
      </c>
      <c r="H29" s="16">
        <v>34.482758620689658</v>
      </c>
      <c r="I29" s="16">
        <v>172.41379310344828</v>
      </c>
      <c r="J29" s="44">
        <v>137.93103448275863</v>
      </c>
      <c r="L29" s="59" t="s">
        <v>61</v>
      </c>
      <c r="M29" s="16">
        <v>114.59589867310012</v>
      </c>
      <c r="N29" s="16">
        <v>161.64053075995173</v>
      </c>
      <c r="O29" s="44">
        <v>95.295536791314831</v>
      </c>
    </row>
    <row r="30" spans="2:15" x14ac:dyDescent="0.4">
      <c r="B30" s="59" t="s">
        <v>62</v>
      </c>
      <c r="C30" s="16">
        <v>85.290482076637829</v>
      </c>
      <c r="D30" s="16">
        <v>170.58096415327566</v>
      </c>
      <c r="E30" s="44">
        <v>163.16440049443759</v>
      </c>
      <c r="G30" s="59" t="s">
        <v>62</v>
      </c>
      <c r="H30" s="16">
        <v>103.44827586206897</v>
      </c>
      <c r="I30" s="16">
        <v>172.41379310344828</v>
      </c>
      <c r="J30" s="44">
        <v>103.44827586206897</v>
      </c>
      <c r="L30" s="59" t="s">
        <v>62</v>
      </c>
      <c r="M30" s="16">
        <v>110.97708082026536</v>
      </c>
      <c r="N30" s="16">
        <v>132.68998793727383</v>
      </c>
      <c r="O30" s="44">
        <v>110.97708082026536</v>
      </c>
    </row>
    <row r="31" spans="2:15" x14ac:dyDescent="0.4">
      <c r="B31" s="59" t="s">
        <v>63</v>
      </c>
      <c r="C31" s="16">
        <v>164.09147095179236</v>
      </c>
      <c r="D31" s="16">
        <v>121.44622991347343</v>
      </c>
      <c r="E31" s="44">
        <v>112.17552533992585</v>
      </c>
      <c r="G31" s="59" t="s">
        <v>63</v>
      </c>
      <c r="H31" s="16">
        <v>172.41379310344828</v>
      </c>
      <c r="I31" s="16">
        <v>137.93103448275863</v>
      </c>
      <c r="J31" s="44">
        <v>103.44827586206897</v>
      </c>
      <c r="L31" s="59" t="s">
        <v>63</v>
      </c>
      <c r="M31" s="16">
        <v>69.963811821471637</v>
      </c>
      <c r="N31" s="16">
        <v>308.80579010856451</v>
      </c>
      <c r="O31" s="44">
        <v>135.10253317249698</v>
      </c>
    </row>
    <row r="32" spans="2:15" x14ac:dyDescent="0.4">
      <c r="B32" s="59" t="s">
        <v>64</v>
      </c>
      <c r="C32" s="16">
        <v>119.59208899876393</v>
      </c>
      <c r="D32" s="16">
        <v>131.64400494437578</v>
      </c>
      <c r="E32" s="44">
        <v>110.32138442521632</v>
      </c>
      <c r="G32" s="59" t="s">
        <v>64</v>
      </c>
      <c r="H32" s="16">
        <v>172.41379310344828</v>
      </c>
      <c r="I32" s="16">
        <v>241.37931034482759</v>
      </c>
      <c r="J32" s="44">
        <v>103.44827586206897</v>
      </c>
      <c r="L32" s="59" t="s">
        <v>64</v>
      </c>
      <c r="M32" s="16">
        <v>132.68998793727383</v>
      </c>
      <c r="N32" s="16">
        <v>206.27261761158019</v>
      </c>
      <c r="O32" s="44">
        <v>56.69481302774426</v>
      </c>
    </row>
    <row r="33" spans="1:16" x14ac:dyDescent="0.4">
      <c r="B33" s="58" t="s">
        <v>65</v>
      </c>
      <c r="C33" s="9">
        <v>164.09147095179236</v>
      </c>
      <c r="D33" s="9">
        <v>63.040791100123613</v>
      </c>
      <c r="E33" s="45">
        <v>138.13349814585908</v>
      </c>
      <c r="G33" s="58" t="s">
        <v>65</v>
      </c>
      <c r="H33" s="9">
        <v>172.41379310344828</v>
      </c>
      <c r="I33" s="9">
        <v>68.965517241379317</v>
      </c>
      <c r="J33" s="45">
        <v>206.89655172413794</v>
      </c>
      <c r="L33" s="58" t="s">
        <v>65</v>
      </c>
      <c r="M33" s="9">
        <v>65.138721351025325</v>
      </c>
      <c r="N33" s="9">
        <v>220.74788902291917</v>
      </c>
      <c r="O33" s="45">
        <v>77.201447527141127</v>
      </c>
    </row>
    <row r="34" spans="1:16" x14ac:dyDescent="0.4">
      <c r="B34" s="47" t="s">
        <v>5</v>
      </c>
      <c r="C34" s="16">
        <f>AVERAGE(C4:C33)</f>
        <v>100.00000000000001</v>
      </c>
      <c r="D34" s="16">
        <f t="shared" ref="D34:E34" si="0">AVERAGE(D4:D33)</f>
        <v>147.96044499381958</v>
      </c>
      <c r="E34" s="44">
        <f t="shared" si="0"/>
        <v>151.97775030902349</v>
      </c>
      <c r="G34" s="47" t="s">
        <v>5</v>
      </c>
      <c r="H34" s="16">
        <f>AVERAGE(H4:H33)</f>
        <v>100.00000000000003</v>
      </c>
      <c r="I34" s="16">
        <f t="shared" ref="I34:J34" si="1">AVERAGE(I4:I33)</f>
        <v>144.8275862068966</v>
      </c>
      <c r="J34" s="44">
        <f t="shared" si="1"/>
        <v>160.91954022988509</v>
      </c>
      <c r="L34" s="47" t="s">
        <v>5</v>
      </c>
      <c r="M34" s="16">
        <f>AVERAGE(M4:M33)</f>
        <v>100</v>
      </c>
      <c r="N34" s="16">
        <f t="shared" ref="N34:O34" si="2">AVERAGE(N4:N33)</f>
        <v>177.24165661439486</v>
      </c>
      <c r="O34" s="44">
        <f t="shared" si="2"/>
        <v>118.41576196220346</v>
      </c>
    </row>
    <row r="35" spans="1:16" x14ac:dyDescent="0.4">
      <c r="B35" s="47" t="s">
        <v>0</v>
      </c>
      <c r="C35" s="16">
        <f>STDEV(C4:C33)</f>
        <v>32.844393978738744</v>
      </c>
      <c r="D35" s="16">
        <f t="shared" ref="D35:E35" si="3">STDEV(D4:D33)</f>
        <v>79.120059981153972</v>
      </c>
      <c r="E35" s="44">
        <f t="shared" si="3"/>
        <v>69.07460473122616</v>
      </c>
      <c r="G35" s="47" t="s">
        <v>0</v>
      </c>
      <c r="H35" s="16">
        <f>STDEV(H4:H33)</f>
        <v>42.811137247999994</v>
      </c>
      <c r="I35" s="16">
        <f t="shared" ref="I35:J35" si="4">STDEV(I4:I33)</f>
        <v>79.668837717823308</v>
      </c>
      <c r="J35" s="44">
        <f t="shared" si="4"/>
        <v>64.24596359359137</v>
      </c>
      <c r="L35" s="47" t="s">
        <v>0</v>
      </c>
      <c r="M35" s="16">
        <f>STDEV(M4:M33)</f>
        <v>28.204959788736772</v>
      </c>
      <c r="N35" s="16">
        <f t="shared" ref="N35:O35" si="5">STDEV(N4:N33)</f>
        <v>69.444039679145448</v>
      </c>
      <c r="O35" s="44">
        <f t="shared" si="5"/>
        <v>40.87121049773878</v>
      </c>
    </row>
    <row r="36" spans="1:16" x14ac:dyDescent="0.4">
      <c r="B36" s="48" t="s">
        <v>1</v>
      </c>
      <c r="C36" s="9">
        <f>C35/SQRT(COUNT(C4:C33)-1)</f>
        <v>6.0990508471022169</v>
      </c>
      <c r="D36" s="9">
        <f t="shared" ref="D36:E36" si="6">D35/SQRT(COUNT(D4:D33)-1)</f>
        <v>14.692226294789016</v>
      </c>
      <c r="E36" s="45">
        <f t="shared" si="6"/>
        <v>12.82683208501123</v>
      </c>
      <c r="G36" s="48" t="s">
        <v>1</v>
      </c>
      <c r="H36" s="9">
        <f>H35/SQRT(COUNT(H4:H33)-1)</f>
        <v>7.9498286090115409</v>
      </c>
      <c r="I36" s="9">
        <f t="shared" ref="I36:J36" si="7">I35/SQRT(COUNT(I4:I33)-1)</f>
        <v>14.794131762183865</v>
      </c>
      <c r="J36" s="45">
        <f t="shared" si="7"/>
        <v>11.930175936022513</v>
      </c>
      <c r="L36" s="48" t="s">
        <v>1</v>
      </c>
      <c r="M36" s="9">
        <f>M35/SQRT(COUNT(M4:M33)-1)</f>
        <v>5.2375295462396245</v>
      </c>
      <c r="N36" s="9">
        <f t="shared" ref="N36:O36" si="8">N35/SQRT(COUNT(N4:N33)-1)</f>
        <v>12.895434432599522</v>
      </c>
      <c r="O36" s="45">
        <f t="shared" si="8"/>
        <v>7.5895932550830754</v>
      </c>
    </row>
    <row r="38" spans="1:16" x14ac:dyDescent="0.4">
      <c r="A38" s="1" t="s">
        <v>130</v>
      </c>
      <c r="O38" s="17"/>
      <c r="P38" s="17"/>
    </row>
    <row r="39" spans="1:16" x14ac:dyDescent="0.4">
      <c r="B39" s="1" t="s">
        <v>140</v>
      </c>
      <c r="O39" s="17"/>
      <c r="P39" s="17"/>
    </row>
    <row r="40" spans="1:16" x14ac:dyDescent="0.4">
      <c r="B40" s="1" t="s">
        <v>162</v>
      </c>
      <c r="D40" s="1" t="s">
        <v>139</v>
      </c>
      <c r="G40" s="1" t="s">
        <v>162</v>
      </c>
      <c r="I40" s="1" t="s">
        <v>139</v>
      </c>
      <c r="L40" s="1" t="s">
        <v>162</v>
      </c>
      <c r="N40" s="1" t="s">
        <v>139</v>
      </c>
    </row>
    <row r="42" spans="1:16" x14ac:dyDescent="0.4">
      <c r="B42" s="99" t="s">
        <v>149</v>
      </c>
      <c r="C42" s="70" t="s">
        <v>150</v>
      </c>
      <c r="D42" s="70" t="s">
        <v>135</v>
      </c>
      <c r="E42" s="71"/>
      <c r="G42" s="99" t="s">
        <v>149</v>
      </c>
      <c r="H42" s="70" t="s">
        <v>150</v>
      </c>
      <c r="I42" s="70" t="s">
        <v>135</v>
      </c>
      <c r="J42" s="71"/>
      <c r="L42" s="99" t="s">
        <v>149</v>
      </c>
      <c r="M42" s="70" t="s">
        <v>150</v>
      </c>
      <c r="N42" s="70" t="s">
        <v>135</v>
      </c>
      <c r="O42" s="71"/>
    </row>
    <row r="43" spans="1:16" x14ac:dyDescent="0.4">
      <c r="B43" s="53" t="s">
        <v>164</v>
      </c>
      <c r="C43" s="100" t="s">
        <v>134</v>
      </c>
      <c r="D43" s="107">
        <v>1.2200000000000001E-2</v>
      </c>
      <c r="E43" s="101" t="s">
        <v>154</v>
      </c>
      <c r="G43" s="53" t="s">
        <v>164</v>
      </c>
      <c r="H43" s="100" t="s">
        <v>134</v>
      </c>
      <c r="I43" s="107">
        <v>2.18E-2</v>
      </c>
      <c r="J43" s="101" t="s">
        <v>154</v>
      </c>
      <c r="L43" s="53" t="s">
        <v>164</v>
      </c>
      <c r="M43" s="100" t="s">
        <v>134</v>
      </c>
      <c r="N43" s="107" t="s">
        <v>156</v>
      </c>
      <c r="O43" s="101" t="s">
        <v>141</v>
      </c>
    </row>
    <row r="44" spans="1:16" x14ac:dyDescent="0.4">
      <c r="B44" s="104"/>
      <c r="C44" s="12" t="s">
        <v>165</v>
      </c>
      <c r="D44" s="108">
        <v>5.8999999999999999E-3</v>
      </c>
      <c r="E44" s="105" t="s">
        <v>152</v>
      </c>
      <c r="G44" s="104"/>
      <c r="H44" s="12" t="s">
        <v>165</v>
      </c>
      <c r="I44" s="108">
        <v>1.1999999999999999E-3</v>
      </c>
      <c r="J44" s="105" t="s">
        <v>152</v>
      </c>
      <c r="L44" s="104"/>
      <c r="M44" s="12" t="s">
        <v>165</v>
      </c>
      <c r="N44" s="108">
        <v>0.3216</v>
      </c>
      <c r="O44" s="105" t="s">
        <v>166</v>
      </c>
    </row>
    <row r="45" spans="1:16" x14ac:dyDescent="0.4">
      <c r="B45" s="54" t="s">
        <v>134</v>
      </c>
      <c r="C45" s="11" t="s">
        <v>165</v>
      </c>
      <c r="D45" s="106">
        <v>0.96740000000000004</v>
      </c>
      <c r="E45" s="55" t="s">
        <v>166</v>
      </c>
      <c r="G45" s="54" t="s">
        <v>134</v>
      </c>
      <c r="H45" s="11" t="s">
        <v>165</v>
      </c>
      <c r="I45" s="106">
        <v>0.5958</v>
      </c>
      <c r="J45" s="55" t="s">
        <v>166</v>
      </c>
      <c r="L45" s="54" t="s">
        <v>134</v>
      </c>
      <c r="M45" s="11" t="s">
        <v>165</v>
      </c>
      <c r="N45" s="106" t="s">
        <v>156</v>
      </c>
      <c r="O45" s="55" t="s">
        <v>142</v>
      </c>
    </row>
    <row r="46" spans="1:16" x14ac:dyDescent="0.4">
      <c r="B46" s="83"/>
      <c r="C46" s="83"/>
      <c r="D46" s="111"/>
      <c r="E46" s="100"/>
      <c r="G46" s="83"/>
      <c r="H46" s="83"/>
      <c r="I46" s="111"/>
      <c r="J46" s="100"/>
      <c r="L46" s="83"/>
      <c r="M46" s="83"/>
      <c r="N46" s="111"/>
      <c r="O46" s="100"/>
    </row>
    <row r="47" spans="1:16" ht="15" x14ac:dyDescent="0.4">
      <c r="E47" s="102" t="s">
        <v>143</v>
      </c>
      <c r="J47" s="102" t="s">
        <v>143</v>
      </c>
      <c r="O47" s="102" t="s">
        <v>143</v>
      </c>
    </row>
    <row r="48" spans="1:16" ht="15" x14ac:dyDescent="0.4">
      <c r="E48" s="102" t="s">
        <v>144</v>
      </c>
      <c r="J48" s="102" t="s">
        <v>144</v>
      </c>
      <c r="O48" s="102" t="s">
        <v>144</v>
      </c>
    </row>
    <row r="49" spans="5:15" ht="15" x14ac:dyDescent="0.4">
      <c r="E49" s="102" t="s">
        <v>145</v>
      </c>
      <c r="J49" s="102" t="s">
        <v>145</v>
      </c>
      <c r="O49" s="102" t="s">
        <v>145</v>
      </c>
    </row>
    <row r="50" spans="5:15" ht="15" x14ac:dyDescent="0.4">
      <c r="E50" s="102" t="s">
        <v>146</v>
      </c>
      <c r="J50" s="102" t="s">
        <v>146</v>
      </c>
      <c r="O50" s="102" t="s">
        <v>146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66AB4-60E3-4C06-883A-2CC06A37EA56}">
  <dimension ref="A1:O50"/>
  <sheetViews>
    <sheetView topLeftCell="A16" zoomScaleNormal="100" workbookViewId="0"/>
  </sheetViews>
  <sheetFormatPr defaultColWidth="8.625" defaultRowHeight="14.25" x14ac:dyDescent="0.4"/>
  <cols>
    <col min="1" max="1" width="11.875" style="1" bestFit="1" customWidth="1"/>
    <col min="2" max="16384" width="8.625" style="1"/>
  </cols>
  <sheetData>
    <row r="1" spans="1:15" x14ac:dyDescent="0.4">
      <c r="A1" s="1" t="s">
        <v>131</v>
      </c>
    </row>
    <row r="2" spans="1:15" x14ac:dyDescent="0.4">
      <c r="B2" s="1" t="s">
        <v>42</v>
      </c>
      <c r="G2" s="1" t="s">
        <v>66</v>
      </c>
      <c r="L2" s="17" t="s">
        <v>67</v>
      </c>
    </row>
    <row r="3" spans="1:15" x14ac:dyDescent="0.4">
      <c r="B3" s="52"/>
      <c r="C3" s="50" t="s">
        <v>43</v>
      </c>
      <c r="D3" s="50" t="s">
        <v>68</v>
      </c>
      <c r="E3" s="51" t="s">
        <v>69</v>
      </c>
      <c r="G3" s="52"/>
      <c r="H3" s="50" t="s">
        <v>43</v>
      </c>
      <c r="I3" s="50" t="s">
        <v>68</v>
      </c>
      <c r="J3" s="51" t="s">
        <v>69</v>
      </c>
      <c r="L3" s="52"/>
      <c r="M3" s="50" t="s">
        <v>43</v>
      </c>
      <c r="N3" s="50" t="s">
        <v>68</v>
      </c>
      <c r="O3" s="51" t="s">
        <v>69</v>
      </c>
    </row>
    <row r="4" spans="1:15" x14ac:dyDescent="0.4">
      <c r="B4" s="59" t="s">
        <v>6</v>
      </c>
      <c r="C4" s="16">
        <v>78.797106966121049</v>
      </c>
      <c r="D4" s="16">
        <v>67.377236391320906</v>
      </c>
      <c r="E4" s="44">
        <v>92.500951655881238</v>
      </c>
      <c r="G4" s="59" t="s">
        <v>6</v>
      </c>
      <c r="H4" s="16">
        <v>63.15789473684211</v>
      </c>
      <c r="I4" s="16">
        <v>63.15789473684211</v>
      </c>
      <c r="J4" s="44">
        <v>94.736842105263165</v>
      </c>
      <c r="L4" s="59" t="s">
        <v>6</v>
      </c>
      <c r="M4" s="16">
        <v>131.81019332161688</v>
      </c>
      <c r="N4" s="16">
        <v>214.41124780316346</v>
      </c>
      <c r="O4" s="44">
        <v>156.41476274165203</v>
      </c>
    </row>
    <row r="5" spans="1:15" x14ac:dyDescent="0.4">
      <c r="B5" s="59" t="s">
        <v>7</v>
      </c>
      <c r="C5" s="16">
        <v>50.24743052912067</v>
      </c>
      <c r="D5" s="16">
        <v>78.797106966121049</v>
      </c>
      <c r="E5" s="44">
        <v>131.32851161020176</v>
      </c>
      <c r="G5" s="59" t="s">
        <v>7</v>
      </c>
      <c r="H5" s="16">
        <v>63.15789473684211</v>
      </c>
      <c r="I5" s="16">
        <v>63.15789473684211</v>
      </c>
      <c r="J5" s="44">
        <v>94.736842105263165</v>
      </c>
      <c r="L5" s="59" t="s">
        <v>7</v>
      </c>
      <c r="M5" s="16">
        <v>128.29525483304042</v>
      </c>
      <c r="N5" s="16">
        <v>184.53427065026361</v>
      </c>
      <c r="O5" s="44">
        <v>91.38840070298771</v>
      </c>
    </row>
    <row r="6" spans="1:15" x14ac:dyDescent="0.4">
      <c r="B6" s="59" t="s">
        <v>8</v>
      </c>
      <c r="C6" s="16">
        <v>84.507042253521121</v>
      </c>
      <c r="D6" s="16">
        <v>78.797106966121049</v>
      </c>
      <c r="E6" s="44">
        <v>123.33460220784164</v>
      </c>
      <c r="G6" s="59" t="s">
        <v>8</v>
      </c>
      <c r="H6" s="16">
        <v>94.736842105263165</v>
      </c>
      <c r="I6" s="16">
        <v>63.15789473684211</v>
      </c>
      <c r="J6" s="44">
        <v>126.31578947368422</v>
      </c>
      <c r="L6" s="59" t="s">
        <v>8</v>
      </c>
      <c r="M6" s="16">
        <v>137.08260105448156</v>
      </c>
      <c r="N6" s="16">
        <v>210.89630931458697</v>
      </c>
      <c r="O6" s="44">
        <v>163.44463971880492</v>
      </c>
    </row>
    <row r="7" spans="1:15" x14ac:dyDescent="0.4">
      <c r="B7" s="59" t="s">
        <v>15</v>
      </c>
      <c r="C7" s="16">
        <v>82.223068138561089</v>
      </c>
      <c r="D7" s="16">
        <v>157.5942139322421</v>
      </c>
      <c r="E7" s="44">
        <v>91.358964598401229</v>
      </c>
      <c r="G7" s="59" t="s">
        <v>15</v>
      </c>
      <c r="H7" s="16">
        <v>94.736842105263165</v>
      </c>
      <c r="I7" s="16">
        <v>126.31578947368422</v>
      </c>
      <c r="J7" s="44">
        <v>94.736842105263165</v>
      </c>
      <c r="L7" s="59" t="s">
        <v>15</v>
      </c>
      <c r="M7" s="16">
        <v>87.873462214411248</v>
      </c>
      <c r="N7" s="16">
        <v>212.65377855887522</v>
      </c>
      <c r="O7" s="44">
        <v>126.5377855887522</v>
      </c>
    </row>
    <row r="8" spans="1:15" x14ac:dyDescent="0.4">
      <c r="B8" s="59" t="s">
        <v>17</v>
      </c>
      <c r="C8" s="16">
        <v>84.507042253521121</v>
      </c>
      <c r="D8" s="16">
        <v>60.525314046440812</v>
      </c>
      <c r="E8" s="44">
        <v>145.03235629996195</v>
      </c>
      <c r="G8" s="59" t="s">
        <v>17</v>
      </c>
      <c r="H8" s="16">
        <v>63.15789473684211</v>
      </c>
      <c r="I8" s="16">
        <v>31.578947368421055</v>
      </c>
      <c r="J8" s="44">
        <v>189.47368421052633</v>
      </c>
      <c r="L8" s="59" t="s">
        <v>17</v>
      </c>
      <c r="M8" s="16">
        <v>82.601054481546583</v>
      </c>
      <c r="N8" s="16">
        <v>251.31810193321616</v>
      </c>
      <c r="O8" s="44">
        <v>47.451669595782079</v>
      </c>
    </row>
    <row r="9" spans="1:15" x14ac:dyDescent="0.4">
      <c r="B9" s="59" t="s">
        <v>19</v>
      </c>
      <c r="C9" s="16">
        <v>60.525314046440812</v>
      </c>
      <c r="D9" s="16">
        <v>97.068899885801301</v>
      </c>
      <c r="E9" s="44">
        <v>134.75447278264181</v>
      </c>
      <c r="G9" s="59" t="s">
        <v>19</v>
      </c>
      <c r="H9" s="16">
        <v>63.15789473684211</v>
      </c>
      <c r="I9" s="16">
        <v>126.31578947368422</v>
      </c>
      <c r="J9" s="44">
        <v>94.736842105263165</v>
      </c>
      <c r="L9" s="59" t="s">
        <v>19</v>
      </c>
      <c r="M9" s="16">
        <v>70.298769771528995</v>
      </c>
      <c r="N9" s="16">
        <v>177.50439367311074</v>
      </c>
      <c r="O9" s="44">
        <v>219.68365553602811</v>
      </c>
    </row>
    <row r="10" spans="1:15" x14ac:dyDescent="0.4">
      <c r="B10" s="59" t="s">
        <v>21</v>
      </c>
      <c r="C10" s="16">
        <v>106.20479634564141</v>
      </c>
      <c r="D10" s="16">
        <v>62.809288161400843</v>
      </c>
      <c r="E10" s="44">
        <v>55.957365816520742</v>
      </c>
      <c r="G10" s="59" t="s">
        <v>21</v>
      </c>
      <c r="H10" s="16">
        <v>126.31578947368422</v>
      </c>
      <c r="I10" s="16">
        <v>63.15789473684211</v>
      </c>
      <c r="J10" s="44">
        <v>63.15789473684211</v>
      </c>
      <c r="L10" s="59" t="s">
        <v>21</v>
      </c>
      <c r="M10" s="16">
        <v>112.47803163444641</v>
      </c>
      <c r="N10" s="16">
        <v>193.32161687170475</v>
      </c>
      <c r="O10" s="44">
        <v>133.5676625659051</v>
      </c>
    </row>
    <row r="11" spans="1:15" x14ac:dyDescent="0.4">
      <c r="B11" s="59" t="s">
        <v>44</v>
      </c>
      <c r="C11" s="16">
        <v>134.75447278264181</v>
      </c>
      <c r="D11" s="16">
        <v>130.18652455272175</v>
      </c>
      <c r="E11" s="44">
        <v>95.926912828321292</v>
      </c>
      <c r="G11" s="59" t="s">
        <v>44</v>
      </c>
      <c r="H11" s="16">
        <v>126.31578947368422</v>
      </c>
      <c r="I11" s="16">
        <v>126.31578947368422</v>
      </c>
      <c r="J11" s="44">
        <v>126.31578947368422</v>
      </c>
      <c r="L11" s="59" t="s">
        <v>44</v>
      </c>
      <c r="M11" s="16">
        <v>65.026362038664317</v>
      </c>
      <c r="N11" s="16">
        <v>147.62741652021089</v>
      </c>
      <c r="O11" s="44">
        <v>59.753954305799653</v>
      </c>
    </row>
    <row r="12" spans="1:15" x14ac:dyDescent="0.4">
      <c r="B12" s="59" t="s">
        <v>30</v>
      </c>
      <c r="C12" s="16">
        <v>86.791016368481166</v>
      </c>
      <c r="D12" s="16">
        <v>163.30414921964217</v>
      </c>
      <c r="E12" s="44">
        <v>81.081081081081081</v>
      </c>
      <c r="G12" s="59" t="s">
        <v>30</v>
      </c>
      <c r="H12" s="16">
        <v>63.15789473684211</v>
      </c>
      <c r="I12" s="16">
        <v>126.31578947368422</v>
      </c>
      <c r="J12" s="44">
        <v>94.736842105263165</v>
      </c>
      <c r="L12" s="59" t="s">
        <v>30</v>
      </c>
      <c r="M12" s="16">
        <v>115.99297012302286</v>
      </c>
      <c r="N12" s="16">
        <v>246.04569420035151</v>
      </c>
      <c r="O12" s="44">
        <v>131.81019332161688</v>
      </c>
    </row>
    <row r="13" spans="1:15" x14ac:dyDescent="0.4">
      <c r="B13" s="59" t="s">
        <v>45</v>
      </c>
      <c r="C13" s="16">
        <v>138.18043395508184</v>
      </c>
      <c r="D13" s="16">
        <v>109.63075751808147</v>
      </c>
      <c r="E13" s="44">
        <v>124.47658926532166</v>
      </c>
      <c r="G13" s="59" t="s">
        <v>45</v>
      </c>
      <c r="H13" s="16">
        <v>126.31578947368422</v>
      </c>
      <c r="I13" s="16">
        <v>63.15789473684211</v>
      </c>
      <c r="J13" s="44">
        <v>126.31578947368422</v>
      </c>
      <c r="L13" s="59" t="s">
        <v>45</v>
      </c>
      <c r="M13" s="16">
        <v>101.93321616871704</v>
      </c>
      <c r="N13" s="16">
        <v>321.61687170474517</v>
      </c>
      <c r="O13" s="44">
        <v>73.813708260105443</v>
      </c>
    </row>
    <row r="14" spans="1:15" x14ac:dyDescent="0.4">
      <c r="B14" s="59" t="s">
        <v>46</v>
      </c>
      <c r="C14" s="16">
        <v>101.63684811572136</v>
      </c>
      <c r="D14" s="16">
        <v>129.04453749524171</v>
      </c>
      <c r="E14" s="44">
        <v>113.05671869052152</v>
      </c>
      <c r="G14" s="59" t="s">
        <v>46</v>
      </c>
      <c r="H14" s="16">
        <v>94.736842105263165</v>
      </c>
      <c r="I14" s="16">
        <v>126.31578947368422</v>
      </c>
      <c r="J14" s="44">
        <v>94.736842105263165</v>
      </c>
      <c r="L14" s="59" t="s">
        <v>46</v>
      </c>
      <c r="M14" s="16">
        <v>59.753954305799653</v>
      </c>
      <c r="N14" s="16">
        <v>123.02284710017575</v>
      </c>
      <c r="O14" s="44">
        <v>80.843585237258353</v>
      </c>
    </row>
    <row r="15" spans="1:15" x14ac:dyDescent="0.4">
      <c r="B15" s="59" t="s">
        <v>47</v>
      </c>
      <c r="C15" s="16">
        <v>78.797106966121049</v>
      </c>
      <c r="D15" s="16">
        <v>131.32851161020176</v>
      </c>
      <c r="E15" s="44">
        <v>71.945184621240969</v>
      </c>
      <c r="G15" s="59" t="s">
        <v>47</v>
      </c>
      <c r="H15" s="16">
        <v>94.736842105263165</v>
      </c>
      <c r="I15" s="16">
        <v>94.736842105263165</v>
      </c>
      <c r="J15" s="44">
        <v>63.15789473684211</v>
      </c>
      <c r="L15" s="59" t="s">
        <v>47</v>
      </c>
      <c r="M15" s="16">
        <v>66.783831282952548</v>
      </c>
      <c r="N15" s="16">
        <v>175.7469244288225</v>
      </c>
      <c r="O15" s="44">
        <v>107.20562390158173</v>
      </c>
    </row>
    <row r="16" spans="1:15" x14ac:dyDescent="0.4">
      <c r="B16" s="59" t="s">
        <v>48</v>
      </c>
      <c r="C16" s="16">
        <v>131.32851161020176</v>
      </c>
      <c r="D16" s="16">
        <v>118.76665397792159</v>
      </c>
      <c r="E16" s="44">
        <v>190.71183859916255</v>
      </c>
      <c r="G16" s="59" t="s">
        <v>48</v>
      </c>
      <c r="H16" s="16">
        <v>126.31578947368422</v>
      </c>
      <c r="I16" s="16">
        <v>94.736842105263165</v>
      </c>
      <c r="J16" s="44">
        <v>189.47368421052633</v>
      </c>
      <c r="L16" s="59" t="s">
        <v>48</v>
      </c>
      <c r="M16" s="16">
        <v>100.17574692442884</v>
      </c>
      <c r="N16" s="16">
        <v>119.50790861159931</v>
      </c>
      <c r="O16" s="44">
        <v>86.115992970123017</v>
      </c>
    </row>
    <row r="17" spans="2:15" x14ac:dyDescent="0.4">
      <c r="B17" s="59" t="s">
        <v>49</v>
      </c>
      <c r="C17" s="16">
        <v>99.352874000761332</v>
      </c>
      <c r="D17" s="16">
        <v>189.56985154168254</v>
      </c>
      <c r="E17" s="44">
        <v>149.60030452988201</v>
      </c>
      <c r="G17" s="59" t="s">
        <v>49</v>
      </c>
      <c r="H17" s="16">
        <v>94.736842105263165</v>
      </c>
      <c r="I17" s="16">
        <v>157.89473684210526</v>
      </c>
      <c r="J17" s="44">
        <v>126.31578947368422</v>
      </c>
      <c r="L17" s="59" t="s">
        <v>49</v>
      </c>
      <c r="M17" s="16">
        <v>65.026362038664317</v>
      </c>
      <c r="N17" s="16">
        <v>312.82952548330405</v>
      </c>
      <c r="O17" s="44">
        <v>86.115992970123017</v>
      </c>
    </row>
    <row r="18" spans="2:15" x14ac:dyDescent="0.4">
      <c r="B18" s="59" t="s">
        <v>50</v>
      </c>
      <c r="C18" s="16">
        <v>52.531404644080702</v>
      </c>
      <c r="D18" s="16">
        <v>91.358964598401229</v>
      </c>
      <c r="E18" s="44">
        <v>111.91473163304148</v>
      </c>
      <c r="G18" s="59" t="s">
        <v>50</v>
      </c>
      <c r="H18" s="16">
        <v>63.15789473684211</v>
      </c>
      <c r="I18" s="16">
        <v>94.736842105263165</v>
      </c>
      <c r="J18" s="44">
        <v>94.736842105263165</v>
      </c>
      <c r="L18" s="59" t="s">
        <v>50</v>
      </c>
      <c r="M18" s="16">
        <v>45.694200351493855</v>
      </c>
      <c r="N18" s="16">
        <v>166.95957820738136</v>
      </c>
      <c r="O18" s="44">
        <v>147.62741652021089</v>
      </c>
    </row>
    <row r="19" spans="2:15" x14ac:dyDescent="0.4">
      <c r="B19" s="59" t="s">
        <v>51</v>
      </c>
      <c r="C19" s="16">
        <v>63.951275218880852</v>
      </c>
      <c r="D19" s="16">
        <v>51.389417586600686</v>
      </c>
      <c r="E19" s="44">
        <v>95.926912828321292</v>
      </c>
      <c r="G19" s="59" t="s">
        <v>51</v>
      </c>
      <c r="H19" s="16">
        <v>94.736842105263165</v>
      </c>
      <c r="I19" s="16">
        <v>63.15789473684211</v>
      </c>
      <c r="J19" s="44">
        <v>126.31578947368422</v>
      </c>
      <c r="L19" s="59" t="s">
        <v>51</v>
      </c>
      <c r="M19" s="16">
        <v>68.541300527240779</v>
      </c>
      <c r="N19" s="16">
        <v>239.01581722319861</v>
      </c>
      <c r="O19" s="44">
        <v>145.8699472759227</v>
      </c>
    </row>
    <row r="20" spans="2:15" x14ac:dyDescent="0.4">
      <c r="B20" s="59" t="s">
        <v>52</v>
      </c>
      <c r="C20" s="16">
        <v>137.03844689760183</v>
      </c>
      <c r="D20" s="16">
        <v>146.17434335744196</v>
      </c>
      <c r="E20" s="44">
        <v>164.44613627712218</v>
      </c>
      <c r="G20" s="59" t="s">
        <v>52</v>
      </c>
      <c r="H20" s="16">
        <v>94.736842105263165</v>
      </c>
      <c r="I20" s="16">
        <v>126.31578947368422</v>
      </c>
      <c r="J20" s="44">
        <v>126.31578947368422</v>
      </c>
      <c r="L20" s="59" t="s">
        <v>52</v>
      </c>
      <c r="M20" s="16">
        <v>96.660808435852374</v>
      </c>
      <c r="N20" s="16">
        <v>110.72056239015818</v>
      </c>
      <c r="O20" s="44">
        <v>103.69068541300528</v>
      </c>
    </row>
    <row r="21" spans="2:15" x14ac:dyDescent="0.4">
      <c r="B21" s="59" t="s">
        <v>53</v>
      </c>
      <c r="C21" s="16">
        <v>61.667301103920821</v>
      </c>
      <c r="D21" s="16">
        <v>139.32242101256188</v>
      </c>
      <c r="E21" s="44">
        <v>174.72401979444234</v>
      </c>
      <c r="G21" s="59" t="s">
        <v>53</v>
      </c>
      <c r="H21" s="16">
        <v>63.15789473684211</v>
      </c>
      <c r="I21" s="16">
        <v>126.31578947368422</v>
      </c>
      <c r="J21" s="44">
        <v>126.31578947368422</v>
      </c>
      <c r="L21" s="59" t="s">
        <v>53</v>
      </c>
      <c r="M21" s="16">
        <v>57.996485061511429</v>
      </c>
      <c r="N21" s="16">
        <v>154.65729349736378</v>
      </c>
      <c r="O21" s="44">
        <v>108.96309314586996</v>
      </c>
    </row>
    <row r="22" spans="2:15" x14ac:dyDescent="0.4">
      <c r="B22" s="59" t="s">
        <v>54</v>
      </c>
      <c r="C22" s="16">
        <v>123.33460220784164</v>
      </c>
      <c r="D22" s="16">
        <v>146.17434335744196</v>
      </c>
      <c r="E22" s="44">
        <v>146.17434335744196</v>
      </c>
      <c r="G22" s="59" t="s">
        <v>54</v>
      </c>
      <c r="H22" s="16">
        <v>126.31578947368422</v>
      </c>
      <c r="I22" s="16">
        <v>126.31578947368422</v>
      </c>
      <c r="J22" s="44">
        <v>126.31578947368422</v>
      </c>
      <c r="L22" s="59" t="s">
        <v>54</v>
      </c>
      <c r="M22" s="16">
        <v>188.04920913884007</v>
      </c>
      <c r="N22" s="16">
        <v>267.13532513181019</v>
      </c>
      <c r="O22" s="44">
        <v>68.541300527240779</v>
      </c>
    </row>
    <row r="23" spans="2:15" x14ac:dyDescent="0.4">
      <c r="B23" s="59" t="s">
        <v>55</v>
      </c>
      <c r="C23" s="16">
        <v>178.1499809668824</v>
      </c>
      <c r="D23" s="16">
        <v>292.34868671488391</v>
      </c>
      <c r="E23" s="44">
        <v>153.02626570232206</v>
      </c>
      <c r="G23" s="59" t="s">
        <v>55</v>
      </c>
      <c r="H23" s="16">
        <v>221.0526315789474</v>
      </c>
      <c r="I23" s="16">
        <v>221.0526315789474</v>
      </c>
      <c r="J23" s="44">
        <v>157.89473684210526</v>
      </c>
      <c r="L23" s="59" t="s">
        <v>55</v>
      </c>
      <c r="M23" s="16">
        <v>63.2688927943761</v>
      </c>
      <c r="N23" s="16">
        <v>212.65377855887522</v>
      </c>
      <c r="O23" s="44">
        <v>84.3585237258348</v>
      </c>
    </row>
    <row r="24" spans="2:15" x14ac:dyDescent="0.4">
      <c r="B24" s="59" t="s">
        <v>56</v>
      </c>
      <c r="C24" s="16">
        <v>85.649029311001144</v>
      </c>
      <c r="D24" s="16">
        <v>276.36086791016368</v>
      </c>
      <c r="E24" s="44">
        <v>122.19261515036163</v>
      </c>
      <c r="G24" s="59" t="s">
        <v>56</v>
      </c>
      <c r="H24" s="16">
        <v>94.736842105263165</v>
      </c>
      <c r="I24" s="16">
        <v>221.0526315789474</v>
      </c>
      <c r="J24" s="44">
        <v>126.31578947368422</v>
      </c>
      <c r="L24" s="59" t="s">
        <v>56</v>
      </c>
      <c r="M24" s="16">
        <v>196.83655536028118</v>
      </c>
      <c r="N24" s="16">
        <v>119.50790861159931</v>
      </c>
      <c r="O24" s="44">
        <v>121.26537785588754</v>
      </c>
    </row>
    <row r="25" spans="2:15" x14ac:dyDescent="0.4">
      <c r="B25" s="59" t="s">
        <v>57</v>
      </c>
      <c r="C25" s="16">
        <v>124.47658926532166</v>
      </c>
      <c r="D25" s="16">
        <v>207.84164446136279</v>
      </c>
      <c r="E25" s="44">
        <v>113.05671869052152</v>
      </c>
      <c r="G25" s="59" t="s">
        <v>57</v>
      </c>
      <c r="H25" s="16">
        <v>94.736842105263165</v>
      </c>
      <c r="I25" s="16">
        <v>157.89473684210526</v>
      </c>
      <c r="J25" s="44">
        <v>126.31578947368422</v>
      </c>
      <c r="L25" s="59" t="s">
        <v>57</v>
      </c>
      <c r="M25" s="16">
        <v>135.32513181019331</v>
      </c>
      <c r="N25" s="16">
        <v>191.5641476274165</v>
      </c>
      <c r="O25" s="44">
        <v>115.99297012302286</v>
      </c>
    </row>
    <row r="26" spans="2:15" x14ac:dyDescent="0.4">
      <c r="B26" s="59" t="s">
        <v>58</v>
      </c>
      <c r="C26" s="16">
        <v>149.60030452988201</v>
      </c>
      <c r="D26" s="16">
        <v>245.52721735820327</v>
      </c>
      <c r="E26" s="44">
        <v>172.4400456794823</v>
      </c>
      <c r="G26" s="59" t="s">
        <v>58</v>
      </c>
      <c r="H26" s="16">
        <v>157.89473684210526</v>
      </c>
      <c r="I26" s="16">
        <v>189.47368421052633</v>
      </c>
      <c r="J26" s="44">
        <v>157.89473684210526</v>
      </c>
      <c r="L26" s="59" t="s">
        <v>58</v>
      </c>
      <c r="M26" s="16">
        <v>86.115992970123017</v>
      </c>
      <c r="N26" s="16">
        <v>166.95957820738136</v>
      </c>
      <c r="O26" s="44">
        <v>94.903339191564157</v>
      </c>
    </row>
    <row r="27" spans="2:15" x14ac:dyDescent="0.4">
      <c r="B27" s="59" t="s">
        <v>59</v>
      </c>
      <c r="C27" s="16">
        <v>141.60639512752189</v>
      </c>
      <c r="D27" s="16">
        <v>232.96535972592315</v>
      </c>
      <c r="E27" s="44">
        <v>164.44613627712218</v>
      </c>
      <c r="G27" s="59" t="s">
        <v>59</v>
      </c>
      <c r="H27" s="16">
        <v>126.31578947368422</v>
      </c>
      <c r="I27" s="16">
        <v>189.47368421052633</v>
      </c>
      <c r="J27" s="44">
        <v>189.47368421052633</v>
      </c>
      <c r="L27" s="59" t="s">
        <v>59</v>
      </c>
      <c r="M27" s="16">
        <v>73.813708260105443</v>
      </c>
      <c r="N27" s="16">
        <v>207.38137082601057</v>
      </c>
      <c r="O27" s="44">
        <v>114.23550087873463</v>
      </c>
    </row>
    <row r="28" spans="2:15" x14ac:dyDescent="0.4">
      <c r="B28" s="59" t="s">
        <v>60</v>
      </c>
      <c r="C28" s="16">
        <v>111.91473163304148</v>
      </c>
      <c r="D28" s="16">
        <v>173.58203273696233</v>
      </c>
      <c r="E28" s="44">
        <v>126.7605633802817</v>
      </c>
      <c r="G28" s="59" t="s">
        <v>60</v>
      </c>
      <c r="H28" s="16">
        <v>94.736842105263165</v>
      </c>
      <c r="I28" s="16">
        <v>126.31578947368422</v>
      </c>
      <c r="J28" s="44">
        <v>94.736842105263165</v>
      </c>
      <c r="L28" s="59" t="s">
        <v>60</v>
      </c>
      <c r="M28" s="16">
        <v>75.571177504393674</v>
      </c>
      <c r="N28" s="16">
        <v>209.13884007029878</v>
      </c>
      <c r="O28" s="44">
        <v>100.17574692442884</v>
      </c>
    </row>
    <row r="29" spans="2:15" x14ac:dyDescent="0.4">
      <c r="B29" s="59" t="s">
        <v>61</v>
      </c>
      <c r="C29" s="16">
        <v>63.951275218880852</v>
      </c>
      <c r="D29" s="16">
        <v>235.24933384088317</v>
      </c>
      <c r="E29" s="44">
        <v>126.7605633802817</v>
      </c>
      <c r="G29" s="59" t="s">
        <v>61</v>
      </c>
      <c r="H29" s="16">
        <v>63.15789473684211</v>
      </c>
      <c r="I29" s="16">
        <v>221.0526315789474</v>
      </c>
      <c r="J29" s="44">
        <v>126.31578947368422</v>
      </c>
      <c r="L29" s="59" t="s">
        <v>61</v>
      </c>
      <c r="M29" s="16">
        <v>61.511423550087876</v>
      </c>
      <c r="N29" s="16">
        <v>124.78031634446398</v>
      </c>
      <c r="O29" s="44">
        <v>149.38488576449913</v>
      </c>
    </row>
    <row r="30" spans="2:15" x14ac:dyDescent="0.4">
      <c r="B30" s="59" t="s">
        <v>62</v>
      </c>
      <c r="C30" s="16">
        <v>100.49486105824134</v>
      </c>
      <c r="D30" s="16">
        <v>159.87818804720212</v>
      </c>
      <c r="E30" s="44">
        <v>203.27369623144273</v>
      </c>
      <c r="G30" s="59" t="s">
        <v>62</v>
      </c>
      <c r="H30" s="16">
        <v>126.31578947368422</v>
      </c>
      <c r="I30" s="16">
        <v>157.89473684210526</v>
      </c>
      <c r="J30" s="44">
        <v>189.47368421052633</v>
      </c>
      <c r="L30" s="59" t="s">
        <v>62</v>
      </c>
      <c r="M30" s="16">
        <v>124.78031634446398</v>
      </c>
      <c r="N30" s="16">
        <v>158.17223198594027</v>
      </c>
      <c r="O30" s="44">
        <v>103.69068541300528</v>
      </c>
    </row>
    <row r="31" spans="2:15" x14ac:dyDescent="0.4">
      <c r="B31" s="59" t="s">
        <v>63</v>
      </c>
      <c r="C31" s="16">
        <v>154.16825275980207</v>
      </c>
      <c r="D31" s="16">
        <v>261.51503616292348</v>
      </c>
      <c r="E31" s="44">
        <v>111.91473163304148</v>
      </c>
      <c r="G31" s="59" t="s">
        <v>63</v>
      </c>
      <c r="H31" s="16">
        <v>157.89473684210526</v>
      </c>
      <c r="I31" s="16">
        <v>221.0526315789474</v>
      </c>
      <c r="J31" s="44">
        <v>157.89473684210526</v>
      </c>
      <c r="L31" s="59" t="s">
        <v>63</v>
      </c>
      <c r="M31" s="16">
        <v>126.5377855887522</v>
      </c>
      <c r="N31" s="16">
        <v>105.44815465729349</v>
      </c>
      <c r="O31" s="44">
        <v>112.47803163444641</v>
      </c>
    </row>
    <row r="32" spans="2:15" x14ac:dyDescent="0.4">
      <c r="B32" s="59" t="s">
        <v>64</v>
      </c>
      <c r="C32" s="16">
        <v>58.241339931480788</v>
      </c>
      <c r="D32" s="16">
        <v>140.46440807004188</v>
      </c>
      <c r="E32" s="44">
        <v>69.661210506280938</v>
      </c>
      <c r="G32" s="59" t="s">
        <v>64</v>
      </c>
      <c r="H32" s="16">
        <v>63.15789473684211</v>
      </c>
      <c r="I32" s="16">
        <v>94.736842105263165</v>
      </c>
      <c r="J32" s="44">
        <v>94.736842105263165</v>
      </c>
      <c r="L32" s="59" t="s">
        <v>64</v>
      </c>
      <c r="M32" s="16">
        <v>131.81019332161688</v>
      </c>
      <c r="N32" s="16">
        <v>142.35500878734621</v>
      </c>
      <c r="O32" s="44">
        <v>57.996485061511429</v>
      </c>
    </row>
    <row r="33" spans="1:15" x14ac:dyDescent="0.4">
      <c r="B33" s="58" t="s">
        <v>65</v>
      </c>
      <c r="C33" s="9">
        <v>75.371145793681009</v>
      </c>
      <c r="D33" s="9">
        <v>141.60639512752189</v>
      </c>
      <c r="E33" s="45">
        <v>115.34069280548154</v>
      </c>
      <c r="G33" s="58" t="s">
        <v>65</v>
      </c>
      <c r="H33" s="9">
        <v>63.15789473684211</v>
      </c>
      <c r="I33" s="9">
        <v>157.89473684210526</v>
      </c>
      <c r="J33" s="45">
        <v>94.736842105263165</v>
      </c>
      <c r="L33" s="58" t="s">
        <v>65</v>
      </c>
      <c r="M33" s="9">
        <v>142.35500878734621</v>
      </c>
      <c r="N33" s="9">
        <v>212.65377855887522</v>
      </c>
      <c r="O33" s="45">
        <v>131.81019332161688</v>
      </c>
    </row>
    <row r="34" spans="1:15" x14ac:dyDescent="0.4">
      <c r="B34" s="47" t="s">
        <v>5</v>
      </c>
      <c r="C34" s="16">
        <f>AVERAGE(C4:C33)</f>
        <v>100.00000000000003</v>
      </c>
      <c r="D34" s="16">
        <f t="shared" ref="D34:E34" si="0">AVERAGE(D4:D33)</f>
        <v>150.55196041111535</v>
      </c>
      <c r="E34" s="44">
        <f t="shared" si="0"/>
        <v>125.77084126379903</v>
      </c>
      <c r="G34" s="47" t="s">
        <v>5</v>
      </c>
      <c r="H34" s="16">
        <f>AVERAGE(H4:H33)</f>
        <v>100.00000000000001</v>
      </c>
      <c r="I34" s="16">
        <f t="shared" ref="I34" si="1">AVERAGE(I4:I33)</f>
        <v>127.3684210526316</v>
      </c>
      <c r="J34" s="44">
        <f t="shared" ref="J34" si="2">AVERAGE(J4:J33)</f>
        <v>123.15789473684211</v>
      </c>
      <c r="L34" s="47" t="s">
        <v>5</v>
      </c>
      <c r="M34" s="16">
        <f>AVERAGE(M4:M33)</f>
        <v>100.00000000000003</v>
      </c>
      <c r="N34" s="16">
        <f t="shared" ref="N34" si="3">AVERAGE(N4:N33)</f>
        <v>189.33801991798478</v>
      </c>
      <c r="O34" s="44">
        <f t="shared" ref="O34" si="4">AVERAGE(O4:O33)</f>
        <v>110.83772700644404</v>
      </c>
    </row>
    <row r="35" spans="1:15" x14ac:dyDescent="0.4">
      <c r="B35" s="47" t="s">
        <v>0</v>
      </c>
      <c r="C35" s="16">
        <f>STDEV(C4:C33)</f>
        <v>34.421579167357891</v>
      </c>
      <c r="D35" s="16">
        <f t="shared" ref="D35:E35" si="5">STDEV(D4:D33)</f>
        <v>67.046431652675139</v>
      </c>
      <c r="E35" s="44">
        <f t="shared" si="5"/>
        <v>36.116205175637162</v>
      </c>
      <c r="G35" s="47" t="s">
        <v>0</v>
      </c>
      <c r="H35" s="16">
        <f>STDEV(H4:H33)</f>
        <v>37.164778311826815</v>
      </c>
      <c r="I35" s="16">
        <f t="shared" ref="I35:J35" si="6">STDEV(I4:I33)</f>
        <v>54.0533905724823</v>
      </c>
      <c r="J35" s="44">
        <f t="shared" si="6"/>
        <v>35.524803355585988</v>
      </c>
      <c r="L35" s="47" t="s">
        <v>0</v>
      </c>
      <c r="M35" s="16">
        <f>STDEV(M4:M33)</f>
        <v>38.338868583868759</v>
      </c>
      <c r="N35" s="16">
        <f t="shared" ref="N35:O35" si="7">STDEV(N4:N33)</f>
        <v>55.954094125514551</v>
      </c>
      <c r="O35" s="44">
        <f t="shared" si="7"/>
        <v>36.586386414448413</v>
      </c>
    </row>
    <row r="36" spans="1:15" x14ac:dyDescent="0.4">
      <c r="B36" s="48" t="s">
        <v>1</v>
      </c>
      <c r="C36" s="9">
        <f>C35/SQRT(COUNT(C4:C33)-1)</f>
        <v>6.3919267840706873</v>
      </c>
      <c r="D36" s="9">
        <f t="shared" ref="D36:E36" si="8">D35/SQRT(COUNT(D4:D33)-1)</f>
        <v>12.450209799308105</v>
      </c>
      <c r="E36" s="45">
        <f t="shared" si="8"/>
        <v>6.7066109337617341</v>
      </c>
      <c r="G36" s="48" t="s">
        <v>1</v>
      </c>
      <c r="H36" s="9">
        <f>H35/SQRT(COUNT(H4:H33)-1)</f>
        <v>6.901326076889843</v>
      </c>
      <c r="I36" s="9">
        <f t="shared" ref="I36" si="9">I35/SQRT(COUNT(I4:I33)-1)</f>
        <v>10.037462641973368</v>
      </c>
      <c r="J36" s="45">
        <f t="shared" ref="J36" si="10">J35/SQRT(COUNT(J4:J33)-1)</f>
        <v>6.5967903727888073</v>
      </c>
      <c r="L36" s="48" t="s">
        <v>1</v>
      </c>
      <c r="M36" s="9">
        <f>M35/SQRT(COUNT(M4:M33)-1)</f>
        <v>7.1193491670070594</v>
      </c>
      <c r="N36" s="9">
        <f t="shared" ref="N36" si="11">N35/SQRT(COUNT(N4:N33)-1)</f>
        <v>10.390414431028017</v>
      </c>
      <c r="O36" s="45">
        <f t="shared" ref="O36" si="12">O35/SQRT(COUNT(O4:O33)-1)</f>
        <v>6.7939213979072939</v>
      </c>
    </row>
    <row r="38" spans="1:15" x14ac:dyDescent="0.4">
      <c r="A38" s="1" t="s">
        <v>130</v>
      </c>
      <c r="O38" s="17"/>
    </row>
    <row r="39" spans="1:15" x14ac:dyDescent="0.4">
      <c r="B39" s="1" t="s">
        <v>140</v>
      </c>
      <c r="O39" s="17"/>
    </row>
    <row r="40" spans="1:15" x14ac:dyDescent="0.4">
      <c r="B40" s="1" t="s">
        <v>162</v>
      </c>
      <c r="D40" s="1" t="s">
        <v>139</v>
      </c>
      <c r="G40" s="1" t="s">
        <v>162</v>
      </c>
      <c r="I40" s="1" t="s">
        <v>139</v>
      </c>
      <c r="L40" s="1" t="s">
        <v>162</v>
      </c>
      <c r="N40" s="1" t="s">
        <v>139</v>
      </c>
    </row>
    <row r="42" spans="1:15" x14ac:dyDescent="0.4">
      <c r="B42" s="99" t="s">
        <v>149</v>
      </c>
      <c r="C42" s="70" t="s">
        <v>150</v>
      </c>
      <c r="D42" s="70" t="s">
        <v>135</v>
      </c>
      <c r="E42" s="71"/>
      <c r="G42" s="99" t="s">
        <v>149</v>
      </c>
      <c r="H42" s="70" t="s">
        <v>150</v>
      </c>
      <c r="I42" s="70" t="s">
        <v>135</v>
      </c>
      <c r="J42" s="71"/>
      <c r="L42" s="99" t="s">
        <v>149</v>
      </c>
      <c r="M42" s="70" t="s">
        <v>150</v>
      </c>
      <c r="N42" s="70" t="s">
        <v>135</v>
      </c>
      <c r="O42" s="71"/>
    </row>
    <row r="43" spans="1:15" x14ac:dyDescent="0.4">
      <c r="B43" s="53" t="s">
        <v>164</v>
      </c>
      <c r="C43" s="100" t="s">
        <v>134</v>
      </c>
      <c r="D43" s="107">
        <v>2.9999999999999997E-4</v>
      </c>
      <c r="E43" s="101" t="s">
        <v>148</v>
      </c>
      <c r="G43" s="53" t="s">
        <v>164</v>
      </c>
      <c r="H43" s="100" t="s">
        <v>134</v>
      </c>
      <c r="I43" s="107">
        <v>4.1500000000000002E-2</v>
      </c>
      <c r="J43" s="101" t="s">
        <v>153</v>
      </c>
      <c r="L43" s="53" t="s">
        <v>164</v>
      </c>
      <c r="M43" s="100" t="s">
        <v>134</v>
      </c>
      <c r="N43" s="107" t="s">
        <v>156</v>
      </c>
      <c r="O43" s="101" t="s">
        <v>141</v>
      </c>
    </row>
    <row r="44" spans="1:15" x14ac:dyDescent="0.4">
      <c r="B44" s="104"/>
      <c r="C44" s="12" t="s">
        <v>168</v>
      </c>
      <c r="D44" s="108">
        <v>0.1023</v>
      </c>
      <c r="E44" s="105" t="s">
        <v>167</v>
      </c>
      <c r="G44" s="104"/>
      <c r="H44" s="12" t="s">
        <v>168</v>
      </c>
      <c r="I44" s="108">
        <v>9.9400000000000002E-2</v>
      </c>
      <c r="J44" s="105" t="s">
        <v>167</v>
      </c>
      <c r="L44" s="104"/>
      <c r="M44" s="12" t="s">
        <v>168</v>
      </c>
      <c r="N44" s="108">
        <v>0.61450000000000005</v>
      </c>
      <c r="O44" s="105" t="s">
        <v>167</v>
      </c>
    </row>
    <row r="45" spans="1:15" x14ac:dyDescent="0.4">
      <c r="B45" s="54" t="s">
        <v>134</v>
      </c>
      <c r="C45" s="11" t="s">
        <v>168</v>
      </c>
      <c r="D45" s="106">
        <v>0.12089999999999999</v>
      </c>
      <c r="E45" s="55" t="s">
        <v>167</v>
      </c>
      <c r="G45" s="54" t="s">
        <v>134</v>
      </c>
      <c r="H45" s="11" t="s">
        <v>168</v>
      </c>
      <c r="I45" s="106">
        <v>0.92410000000000003</v>
      </c>
      <c r="J45" s="55" t="s">
        <v>167</v>
      </c>
      <c r="L45" s="54" t="s">
        <v>134</v>
      </c>
      <c r="M45" s="11" t="s">
        <v>168</v>
      </c>
      <c r="N45" s="106" t="s">
        <v>155</v>
      </c>
      <c r="O45" s="55" t="s">
        <v>141</v>
      </c>
    </row>
    <row r="46" spans="1:15" x14ac:dyDescent="0.4">
      <c r="B46" s="83"/>
      <c r="C46" s="83"/>
      <c r="D46" s="111"/>
      <c r="E46" s="100"/>
      <c r="G46" s="83"/>
      <c r="H46" s="83"/>
      <c r="I46" s="111" t="s">
        <v>169</v>
      </c>
      <c r="J46" s="100"/>
      <c r="L46" s="83"/>
      <c r="M46" s="83"/>
      <c r="N46" s="111"/>
      <c r="O46" s="100"/>
    </row>
    <row r="47" spans="1:15" ht="15" x14ac:dyDescent="0.4">
      <c r="E47" s="102" t="s">
        <v>143</v>
      </c>
      <c r="J47" s="102" t="s">
        <v>143</v>
      </c>
      <c r="O47" s="102" t="s">
        <v>143</v>
      </c>
    </row>
    <row r="48" spans="1:15" ht="15" x14ac:dyDescent="0.4">
      <c r="E48" s="102" t="s">
        <v>144</v>
      </c>
      <c r="J48" s="102" t="s">
        <v>144</v>
      </c>
      <c r="O48" s="102" t="s">
        <v>144</v>
      </c>
    </row>
    <row r="49" spans="5:15" ht="15" x14ac:dyDescent="0.4">
      <c r="E49" s="102" t="s">
        <v>145</v>
      </c>
      <c r="J49" s="102" t="s">
        <v>145</v>
      </c>
      <c r="O49" s="102" t="s">
        <v>145</v>
      </c>
    </row>
    <row r="50" spans="5:15" ht="15" x14ac:dyDescent="0.4">
      <c r="E50" s="102" t="s">
        <v>146</v>
      </c>
      <c r="J50" s="102" t="s">
        <v>146</v>
      </c>
      <c r="O50" s="102" t="s">
        <v>146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9</vt:i4>
      </vt:variant>
    </vt:vector>
  </HeadingPairs>
  <TitlesOfParts>
    <vt:vector size="19" baseType="lpstr">
      <vt:lpstr>Fig 1C</vt:lpstr>
      <vt:lpstr>Fig 1D</vt:lpstr>
      <vt:lpstr>Fig 2A</vt:lpstr>
      <vt:lpstr>Fig 2B</vt:lpstr>
      <vt:lpstr>Fig 2C</vt:lpstr>
      <vt:lpstr>Fig 2D</vt:lpstr>
      <vt:lpstr>Fig 3B</vt:lpstr>
      <vt:lpstr>Fig 3C</vt:lpstr>
      <vt:lpstr>Fig 3D</vt:lpstr>
      <vt:lpstr>Fig 4A</vt:lpstr>
      <vt:lpstr>Fig 4B</vt:lpstr>
      <vt:lpstr>Fig 4C</vt:lpstr>
      <vt:lpstr>Fig 4D</vt:lpstr>
      <vt:lpstr>Fig 4E</vt:lpstr>
      <vt:lpstr>Fig 4F</vt:lpstr>
      <vt:lpstr>S4 Fig</vt:lpstr>
      <vt:lpstr>S5 Fig A</vt:lpstr>
      <vt:lpstr>S6 Fig A</vt:lpstr>
      <vt:lpstr>Animal we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石黒 慎一</dc:creator>
  <cp:lastModifiedBy>石黒 慎一</cp:lastModifiedBy>
  <dcterms:created xsi:type="dcterms:W3CDTF">2020-02-25T02:52:20Z</dcterms:created>
  <dcterms:modified xsi:type="dcterms:W3CDTF">2020-11-12T03:49:11Z</dcterms:modified>
</cp:coreProperties>
</file>